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2"/>
  <workbookPr/>
  <mc:AlternateContent xmlns:mc="http://schemas.openxmlformats.org/markup-compatibility/2006">
    <mc:Choice Requires="x15">
      <x15ac:absPath xmlns:x15ac="http://schemas.microsoft.com/office/spreadsheetml/2010/11/ac" url="/Users/chenli/Documents/重要文章/2.自然衰老/1.修修修修修稿2024.08.15/3. Revision 3/"/>
    </mc:Choice>
  </mc:AlternateContent>
  <xr:revisionPtr revIDLastSave="0" documentId="13_ncr:1_{6502241B-70A2-744E-87E3-9E7CD6AE47CE}" xr6:coauthVersionLast="47" xr6:coauthVersionMax="47" xr10:uidLastSave="{00000000-0000-0000-0000-000000000000}"/>
  <bookViews>
    <workbookView xWindow="6520" yWindow="0" windowWidth="28800" windowHeight="18000" tabRatio="50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9" r:id="rId4"/>
    <sheet name="Table S5" sheetId="5" r:id="rId5"/>
    <sheet name="Table S6" sheetId="4" r:id="rId6"/>
    <sheet name="Table S7" sheetId="6" r:id="rId7"/>
    <sheet name="Table S8" sheetId="7" r:id="rId8"/>
    <sheet name="Table S9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25" i="1" l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F29" i="2"/>
  <c r="G29" i="2"/>
  <c r="B29" i="2"/>
  <c r="C29" i="2"/>
  <c r="J14" i="2"/>
  <c r="K14" i="2"/>
  <c r="L14" i="2"/>
  <c r="M14" i="2"/>
  <c r="N14" i="2"/>
  <c r="O14" i="2"/>
  <c r="H4" i="2"/>
  <c r="H5" i="2"/>
  <c r="H6" i="2"/>
  <c r="H14" i="2" s="1"/>
  <c r="H7" i="2"/>
  <c r="H8" i="2"/>
  <c r="H9" i="2"/>
  <c r="H10" i="2"/>
  <c r="H11" i="2"/>
  <c r="H12" i="2"/>
  <c r="H13" i="2"/>
  <c r="G14" i="2"/>
  <c r="F14" i="2"/>
  <c r="E14" i="2"/>
  <c r="D14" i="2"/>
  <c r="C14" i="2"/>
  <c r="B14" i="2"/>
  <c r="H28" i="2"/>
  <c r="D28" i="2"/>
  <c r="P13" i="2"/>
  <c r="H27" i="2"/>
  <c r="D27" i="2"/>
  <c r="P12" i="2"/>
  <c r="H26" i="2"/>
  <c r="D26" i="2"/>
  <c r="P11" i="2"/>
  <c r="H25" i="2"/>
  <c r="D25" i="2"/>
  <c r="P10" i="2"/>
  <c r="H24" i="2"/>
  <c r="D24" i="2"/>
  <c r="P9" i="2"/>
  <c r="H23" i="2"/>
  <c r="D23" i="2"/>
  <c r="P8" i="2"/>
  <c r="H22" i="2"/>
  <c r="D22" i="2"/>
  <c r="P7" i="2"/>
  <c r="H21" i="2"/>
  <c r="D21" i="2"/>
  <c r="P6" i="2"/>
  <c r="H20" i="2"/>
  <c r="D20" i="2"/>
  <c r="P5" i="2"/>
  <c r="H19" i="2"/>
  <c r="D19" i="2"/>
  <c r="P4" i="2"/>
  <c r="B15" i="4"/>
  <c r="C15" i="4"/>
  <c r="D15" i="4"/>
  <c r="E15" i="4"/>
  <c r="F15" i="4"/>
  <c r="G15" i="4"/>
  <c r="D29" i="2" l="1"/>
  <c r="H29" i="2"/>
  <c r="P14" i="2"/>
</calcChain>
</file>

<file path=xl/sharedStrings.xml><?xml version="1.0" encoding="utf-8"?>
<sst xmlns="http://schemas.openxmlformats.org/spreadsheetml/2006/main" count="1320" uniqueCount="553">
  <si>
    <t>Total</t>
    <phoneticPr fontId="2" type="noConversion"/>
  </si>
  <si>
    <t>Number</t>
    <phoneticPr fontId="2" type="noConversion"/>
  </si>
  <si>
    <t>Astro</t>
  </si>
  <si>
    <t>Endo</t>
  </si>
  <si>
    <t>ExN.sub</t>
  </si>
  <si>
    <t>Gran</t>
  </si>
  <si>
    <t>In</t>
  </si>
  <si>
    <t>Micro</t>
  </si>
  <si>
    <t>Oligo</t>
  </si>
  <si>
    <t>OPCs</t>
  </si>
  <si>
    <t>Prog</t>
  </si>
  <si>
    <t>Pyra</t>
  </si>
  <si>
    <t>AQP4</t>
  </si>
  <si>
    <t>GFAP</t>
  </si>
  <si>
    <t>SOX9</t>
  </si>
  <si>
    <t>DOCK8</t>
  </si>
  <si>
    <t>CALB2</t>
  </si>
  <si>
    <t>PLP1</t>
  </si>
  <si>
    <t>ST18</t>
  </si>
  <si>
    <t>PTGDS</t>
  </si>
  <si>
    <t>PDGFRA</t>
  </si>
  <si>
    <t>OLIG2</t>
  </si>
  <si>
    <t>OLIG1</t>
  </si>
  <si>
    <t>ASCL1</t>
    <phoneticPr fontId="2" type="noConversion"/>
  </si>
  <si>
    <t>APBB1IP</t>
    <phoneticPr fontId="2" type="noConversion"/>
  </si>
  <si>
    <t>oligodendrocytes(Oligo)</t>
    <phoneticPr fontId="2" type="noConversion"/>
  </si>
  <si>
    <t>OPCs</t>
    <phoneticPr fontId="2" type="noConversion"/>
  </si>
  <si>
    <t>Granular cell(Gran)</t>
    <phoneticPr fontId="2" type="noConversion"/>
  </si>
  <si>
    <t>Pyramidal neuron(Pyra)</t>
    <phoneticPr fontId="2" type="noConversion"/>
  </si>
  <si>
    <t>Mouse</t>
    <phoneticPr fontId="2" type="noConversion"/>
  </si>
  <si>
    <t>Human</t>
    <phoneticPr fontId="2" type="noConversion"/>
  </si>
  <si>
    <t>Monkey</t>
    <phoneticPr fontId="2" type="noConversion"/>
  </si>
  <si>
    <t>Tree shrew</t>
    <phoneticPr fontId="2" type="noConversion"/>
  </si>
  <si>
    <t>Manufacturers</t>
    <phoneticPr fontId="2" type="noConversion"/>
  </si>
  <si>
    <t>Cat</t>
    <phoneticPr fontId="2" type="noConversion"/>
  </si>
  <si>
    <t>Species</t>
    <phoneticPr fontId="2" type="noConversion"/>
  </si>
  <si>
    <t>Dilution ratio</t>
    <phoneticPr fontId="2" type="noConversion"/>
  </si>
  <si>
    <t>Anti-GFAP Mouse mAb</t>
    <phoneticPr fontId="2" type="noConversion"/>
  </si>
  <si>
    <t>Servicebio</t>
    <phoneticPr fontId="2" type="noConversion"/>
  </si>
  <si>
    <t>GB12096</t>
    <phoneticPr fontId="2" type="noConversion"/>
  </si>
  <si>
    <t>Mouse</t>
    <phoneticPr fontId="2" type="noConversion"/>
  </si>
  <si>
    <t>1:2000</t>
    <phoneticPr fontId="2" type="noConversion"/>
  </si>
  <si>
    <t xml:space="preserve">Sox2 (D6D9) XP® Rabbit mAb </t>
    <phoneticPr fontId="2" type="noConversion"/>
  </si>
  <si>
    <t>CST</t>
  </si>
  <si>
    <t>Rabbit</t>
    <phoneticPr fontId="2" type="noConversion"/>
  </si>
  <si>
    <t>1:700</t>
    <phoneticPr fontId="2" type="noConversion"/>
  </si>
  <si>
    <t>Anti-Ki67 Monoclonal Antibody (SolA15)</t>
    <phoneticPr fontId="2" type="noConversion"/>
  </si>
  <si>
    <t>Thermo Fisher Scientific</t>
  </si>
  <si>
    <t>14-5698-82</t>
    <phoneticPr fontId="5" type="noConversion"/>
  </si>
  <si>
    <t>Rat</t>
    <phoneticPr fontId="5" type="noConversion"/>
  </si>
  <si>
    <t>1:600</t>
    <phoneticPr fontId="2" type="noConversion"/>
  </si>
  <si>
    <t xml:space="preserve">Myelin PLP Antibody </t>
    <phoneticPr fontId="2" type="noConversion"/>
  </si>
  <si>
    <t>Affinity</t>
    <phoneticPr fontId="2" type="noConversion"/>
  </si>
  <si>
    <t>DF13282</t>
  </si>
  <si>
    <t>NEUROD1</t>
    <phoneticPr fontId="2" type="noConversion"/>
  </si>
  <si>
    <t>Pyra.In</t>
  </si>
  <si>
    <t>Human.Astro</t>
  </si>
  <si>
    <t>Human.Endo</t>
  </si>
  <si>
    <t>Human.Gran</t>
  </si>
  <si>
    <t>Human.Micro</t>
  </si>
  <si>
    <t>Human.Oligo</t>
  </si>
  <si>
    <t>Human.OPCs</t>
  </si>
  <si>
    <t>Human.Pyra</t>
  </si>
  <si>
    <t>Monkey.Astro</t>
  </si>
  <si>
    <t>Monkey.Endo</t>
  </si>
  <si>
    <t>Monkey.Gran</t>
  </si>
  <si>
    <t>Monkey.Micro</t>
  </si>
  <si>
    <t>Monkey.Oligo</t>
  </si>
  <si>
    <t>Monkey.OPCs</t>
  </si>
  <si>
    <t>Mouse.Astro</t>
  </si>
  <si>
    <t>Mouse.Endo</t>
  </si>
  <si>
    <t>Mouse.Gran</t>
  </si>
  <si>
    <t>Mouse.Micro</t>
  </si>
  <si>
    <t>Mouse.Oligo</t>
  </si>
  <si>
    <t>Mouse.OPCs</t>
  </si>
  <si>
    <t>Number</t>
    <phoneticPr fontId="2" type="noConversion"/>
  </si>
  <si>
    <t>day 1</t>
    <phoneticPr fontId="2" type="noConversion"/>
  </si>
  <si>
    <t>day 2</t>
  </si>
  <si>
    <t>day 3</t>
  </si>
  <si>
    <t>day 4</t>
  </si>
  <si>
    <t>Mean</t>
    <phoneticPr fontId="2" type="noConversion"/>
  </si>
  <si>
    <t>Gender</t>
    <phoneticPr fontId="2" type="noConversion"/>
  </si>
  <si>
    <t>Male</t>
    <phoneticPr fontId="2" type="noConversion"/>
  </si>
  <si>
    <t>Female</t>
    <phoneticPr fontId="2" type="noConversion"/>
  </si>
  <si>
    <t>Weight (g)</t>
    <phoneticPr fontId="2" type="noConversion"/>
  </si>
  <si>
    <t>128.0</t>
    <phoneticPr fontId="2" type="noConversion"/>
  </si>
  <si>
    <t>121.3</t>
    <phoneticPr fontId="2" type="noConversion"/>
  </si>
  <si>
    <t>Group</t>
    <phoneticPr fontId="2" type="noConversion"/>
  </si>
  <si>
    <t>Anti -Amyloid Precursor Protein Rabbit pAb</t>
    <phoneticPr fontId="2" type="noConversion"/>
  </si>
  <si>
    <t>Recombinant Anti-Tau (phospho S404) antibody</t>
  </si>
  <si>
    <t>Recombinant Anti-CaMKII Antibody [EP1829Y]</t>
    <phoneticPr fontId="2" type="noConversion"/>
  </si>
  <si>
    <t xml:space="preserve">Anti-GABA Antibody </t>
    <phoneticPr fontId="2" type="noConversion"/>
  </si>
  <si>
    <t>Rabbit</t>
    <phoneticPr fontId="2" type="noConversion"/>
  </si>
  <si>
    <t>ab92676</t>
    <phoneticPr fontId="2" type="noConversion"/>
  </si>
  <si>
    <t>Rabbit</t>
    <phoneticPr fontId="2" type="noConversion"/>
  </si>
  <si>
    <t>ab52476</t>
  </si>
  <si>
    <t>Rabbit</t>
    <phoneticPr fontId="2" type="noConversion"/>
  </si>
  <si>
    <t>ab236148</t>
  </si>
  <si>
    <t>Sigma</t>
    <phoneticPr fontId="2" type="noConversion"/>
  </si>
  <si>
    <t>A2052</t>
  </si>
  <si>
    <t>1:250</t>
  </si>
  <si>
    <t>GB112075</t>
    <phoneticPr fontId="2" type="noConversion"/>
  </si>
  <si>
    <t xml:space="preserve">CNTN6 Antibody </t>
    <phoneticPr fontId="2" type="noConversion"/>
  </si>
  <si>
    <t>Affinity</t>
    <phoneticPr fontId="2" type="noConversion"/>
  </si>
  <si>
    <t>DF3970</t>
    <phoneticPr fontId="2" type="noConversion"/>
  </si>
  <si>
    <t>Rabbit</t>
    <phoneticPr fontId="2" type="noConversion"/>
  </si>
  <si>
    <t>1:100</t>
    <phoneticPr fontId="2" type="noConversion"/>
  </si>
  <si>
    <t>A48264</t>
    <phoneticPr fontId="2" type="noConversion"/>
  </si>
  <si>
    <t>TSAPLus Fluorescent Triple staining kit</t>
    <phoneticPr fontId="2" type="noConversion"/>
  </si>
  <si>
    <t>G1236</t>
    <phoneticPr fontId="2" type="noConversion"/>
  </si>
  <si>
    <t>Proportion</t>
    <phoneticPr fontId="2" type="noConversion"/>
  </si>
  <si>
    <t>Propotion</t>
    <phoneticPr fontId="2" type="noConversion"/>
  </si>
  <si>
    <t>SampleID</t>
  </si>
  <si>
    <t>total</t>
    <phoneticPr fontId="2" type="noConversion"/>
  </si>
  <si>
    <t>Total</t>
    <phoneticPr fontId="2" type="noConversion"/>
  </si>
  <si>
    <t>Total</t>
    <phoneticPr fontId="2" type="noConversion"/>
  </si>
  <si>
    <t>SLC1A2</t>
    <phoneticPr fontId="2" type="noConversion"/>
  </si>
  <si>
    <t>SLC1A3</t>
    <phoneticPr fontId="2" type="noConversion"/>
  </si>
  <si>
    <t>FLT1</t>
    <phoneticPr fontId="2" type="noConversion"/>
  </si>
  <si>
    <t>SST</t>
    <phoneticPr fontId="2" type="noConversion"/>
  </si>
  <si>
    <t>SLC6A1</t>
    <phoneticPr fontId="2" type="noConversion"/>
  </si>
  <si>
    <t xml:space="preserve"> CSF1R</t>
    <phoneticPr fontId="2" type="noConversion"/>
  </si>
  <si>
    <t xml:space="preserve"> CD74</t>
    <phoneticPr fontId="2" type="noConversion"/>
  </si>
  <si>
    <t xml:space="preserve"> LRMDA </t>
    <phoneticPr fontId="2" type="noConversion"/>
  </si>
  <si>
    <t>P2RY12</t>
    <phoneticPr fontId="2" type="noConversion"/>
  </si>
  <si>
    <t>PTPRC</t>
    <phoneticPr fontId="2" type="noConversion"/>
  </si>
  <si>
    <t>MOG</t>
    <phoneticPr fontId="2" type="noConversion"/>
  </si>
  <si>
    <t>C1QL1</t>
    <phoneticPr fontId="2" type="noConversion"/>
  </si>
  <si>
    <t>VCAN</t>
    <phoneticPr fontId="2" type="noConversion"/>
  </si>
  <si>
    <t>PCDH15</t>
    <phoneticPr fontId="2" type="noConversion"/>
  </si>
  <si>
    <t>LHFPL3</t>
    <phoneticPr fontId="2" type="noConversion"/>
  </si>
  <si>
    <t>TreeShrew</t>
    <phoneticPr fontId="2" type="noConversion"/>
  </si>
  <si>
    <t>SampleID</t>
    <phoneticPr fontId="2" type="noConversion"/>
  </si>
  <si>
    <t>number of cell for each sample before filtered</t>
    <phoneticPr fontId="2" type="noConversion"/>
  </si>
  <si>
    <t>number of cell for each sample after filtered</t>
    <phoneticPr fontId="2" type="noConversion"/>
  </si>
  <si>
    <t>SampleID</t>
    <phoneticPr fontId="2" type="noConversion"/>
  </si>
  <si>
    <t>Monkey</t>
    <phoneticPr fontId="2" type="noConversion"/>
  </si>
  <si>
    <t>monkey1</t>
    <phoneticPr fontId="2" type="noConversion"/>
  </si>
  <si>
    <t>number of cell for each sample before filtered</t>
    <phoneticPr fontId="2" type="noConversion"/>
  </si>
  <si>
    <t>number of cell for each sample after filtered</t>
    <phoneticPr fontId="2" type="noConversion"/>
  </si>
  <si>
    <t>SampleID</t>
    <phoneticPr fontId="2" type="noConversion"/>
  </si>
  <si>
    <t>Mouse1</t>
    <phoneticPr fontId="2" type="noConversion"/>
  </si>
  <si>
    <t>Mouse2</t>
    <phoneticPr fontId="2" type="noConversion"/>
  </si>
  <si>
    <t>Mouse3</t>
    <phoneticPr fontId="2" type="noConversion"/>
  </si>
  <si>
    <t>Tree shrew</t>
    <phoneticPr fontId="2" type="noConversion"/>
  </si>
  <si>
    <t>Human</t>
    <phoneticPr fontId="2" type="noConversion"/>
  </si>
  <si>
    <t>Monkey</t>
    <phoneticPr fontId="2" type="noConversion"/>
  </si>
  <si>
    <t>Mouse</t>
    <phoneticPr fontId="2" type="noConversion"/>
  </si>
  <si>
    <t>number of gene before filtered</t>
    <phoneticPr fontId="2" type="noConversion"/>
  </si>
  <si>
    <t>number of cell before filtered</t>
    <phoneticPr fontId="2" type="noConversion"/>
  </si>
  <si>
    <t>number of gene after filtered</t>
    <phoneticPr fontId="2" type="noConversion"/>
  </si>
  <si>
    <t>number of cell after filtered</t>
    <phoneticPr fontId="2" type="noConversion"/>
  </si>
  <si>
    <t>1:200</t>
    <phoneticPr fontId="2" type="noConversion"/>
  </si>
  <si>
    <t>1:250</t>
    <phoneticPr fontId="2" type="noConversion"/>
  </si>
  <si>
    <t>Female</t>
  </si>
  <si>
    <t>Male</t>
  </si>
  <si>
    <t>133. 7</t>
  </si>
  <si>
    <t>I65</t>
  </si>
  <si>
    <t>I92</t>
  </si>
  <si>
    <t>W12</t>
  </si>
  <si>
    <t>W13</t>
  </si>
  <si>
    <t>W19</t>
  </si>
  <si>
    <t>W22</t>
  </si>
  <si>
    <t>W30</t>
  </si>
  <si>
    <t>W31</t>
  </si>
  <si>
    <t>W33</t>
  </si>
  <si>
    <t>W7</t>
  </si>
  <si>
    <t>W9</t>
  </si>
  <si>
    <t>WT1</t>
  </si>
  <si>
    <t>WT10</t>
  </si>
  <si>
    <t>WT11</t>
  </si>
  <si>
    <t>WT12</t>
  </si>
  <si>
    <t>WT13</t>
  </si>
  <si>
    <t>WT14</t>
  </si>
  <si>
    <t>WT15</t>
  </si>
  <si>
    <t>WT16</t>
  </si>
  <si>
    <t>WT17</t>
  </si>
  <si>
    <t>WT2</t>
  </si>
  <si>
    <t>WT3</t>
  </si>
  <si>
    <t>WT4</t>
  </si>
  <si>
    <t>WT5</t>
  </si>
  <si>
    <t>WT6</t>
  </si>
  <si>
    <t>WT7</t>
  </si>
  <si>
    <t>WT8</t>
  </si>
  <si>
    <t>WT9</t>
  </si>
  <si>
    <t>Time of birth</t>
    <phoneticPr fontId="2" type="noConversion"/>
  </si>
  <si>
    <t>Age</t>
    <phoneticPr fontId="2" type="noConversion"/>
  </si>
  <si>
    <t xml:space="preserve">2016.9.14 </t>
    <phoneticPr fontId="7" type="noConversion"/>
  </si>
  <si>
    <t xml:space="preserve">2017.1.28 </t>
    <phoneticPr fontId="7" type="noConversion"/>
  </si>
  <si>
    <t xml:space="preserve">2016.5.30 </t>
    <phoneticPr fontId="7" type="noConversion"/>
  </si>
  <si>
    <t xml:space="preserve">2017.4.19 </t>
    <phoneticPr fontId="7" type="noConversion"/>
  </si>
  <si>
    <t>2017.5.2</t>
    <phoneticPr fontId="2" type="noConversion"/>
  </si>
  <si>
    <t>2017.5.23</t>
    <phoneticPr fontId="2" type="noConversion"/>
  </si>
  <si>
    <t xml:space="preserve">2017.9.14 </t>
    <phoneticPr fontId="2" type="noConversion"/>
  </si>
  <si>
    <t>2017.4.5</t>
    <phoneticPr fontId="7" type="noConversion"/>
  </si>
  <si>
    <t>2017.5.3</t>
    <phoneticPr fontId="7" type="noConversion"/>
  </si>
  <si>
    <t>2017.6.11</t>
    <phoneticPr fontId="2" type="noConversion"/>
  </si>
  <si>
    <t>2016.6.7</t>
    <phoneticPr fontId="7" type="noConversion"/>
  </si>
  <si>
    <t>2016.5.1</t>
    <phoneticPr fontId="7" type="noConversion"/>
  </si>
  <si>
    <t>2016.5.10</t>
    <phoneticPr fontId="2" type="noConversion"/>
  </si>
  <si>
    <t>2017.3.5</t>
    <phoneticPr fontId="2" type="noConversion"/>
  </si>
  <si>
    <t>2016.3.20</t>
    <phoneticPr fontId="2" type="noConversion"/>
  </si>
  <si>
    <t xml:space="preserve">2017.1.19 </t>
    <phoneticPr fontId="2" type="noConversion"/>
  </si>
  <si>
    <t xml:space="preserve">2017.9.6 </t>
    <phoneticPr fontId="2" type="noConversion"/>
  </si>
  <si>
    <t>2017.8.26</t>
    <phoneticPr fontId="2" type="noConversion"/>
  </si>
  <si>
    <t>2016.8.29</t>
    <phoneticPr fontId="2" type="noConversion"/>
  </si>
  <si>
    <t>2016.5.10</t>
    <phoneticPr fontId="7" type="noConversion"/>
  </si>
  <si>
    <t>69 mon</t>
    <phoneticPr fontId="2" type="noConversion"/>
  </si>
  <si>
    <t>65 mon</t>
    <phoneticPr fontId="2" type="noConversion"/>
  </si>
  <si>
    <t>62 mon</t>
    <phoneticPr fontId="2" type="noConversion"/>
  </si>
  <si>
    <t>61 mon</t>
    <phoneticPr fontId="2" type="noConversion"/>
  </si>
  <si>
    <t>57 mon</t>
    <phoneticPr fontId="2" type="noConversion"/>
  </si>
  <si>
    <t>73 mon</t>
    <phoneticPr fontId="2" type="noConversion"/>
  </si>
  <si>
    <t>60 mon</t>
    <phoneticPr fontId="2" type="noConversion"/>
  </si>
  <si>
    <t>72 mon</t>
    <phoneticPr fontId="2" type="noConversion"/>
  </si>
  <si>
    <t>63 mon</t>
    <phoneticPr fontId="2" type="noConversion"/>
  </si>
  <si>
    <t>75 mon</t>
    <phoneticPr fontId="2" type="noConversion"/>
  </si>
  <si>
    <t>58 mon</t>
    <phoneticPr fontId="2" type="noConversion"/>
  </si>
  <si>
    <t>70 mon</t>
    <phoneticPr fontId="2" type="noConversion"/>
  </si>
  <si>
    <t xml:space="preserve">Anti-β-Amyloid, 1-16 Antibody </t>
    <phoneticPr fontId="2" type="noConversion"/>
  </si>
  <si>
    <t>Biolegend</t>
    <phoneticPr fontId="2" type="noConversion"/>
  </si>
  <si>
    <t>SIG-39300</t>
    <phoneticPr fontId="2" type="noConversion"/>
  </si>
  <si>
    <t>1:1000</t>
    <phoneticPr fontId="2" type="noConversion"/>
  </si>
  <si>
    <t>Abcam</t>
    <phoneticPr fontId="2" type="noConversion"/>
  </si>
  <si>
    <t>1:1200</t>
    <phoneticPr fontId="2" type="noConversion"/>
  </si>
  <si>
    <t>Kit-5020</t>
    <phoneticPr fontId="2" type="noConversion"/>
  </si>
  <si>
    <t>Mouse/Rabbit</t>
    <phoneticPr fontId="2" type="noConversion"/>
  </si>
  <si>
    <t>Maxim</t>
    <phoneticPr fontId="2" type="noConversion"/>
  </si>
  <si>
    <t>Thermo Fisher Scientific</t>
    <phoneticPr fontId="2" type="noConversion"/>
  </si>
  <si>
    <t xml:space="preserve">Goat anti-Rat IgG (H+L) </t>
    <phoneticPr fontId="2" type="noConversion"/>
  </si>
  <si>
    <t>MaxVision-HRP</t>
    <phoneticPr fontId="2" type="noConversion"/>
  </si>
  <si>
    <t>Age (years)</t>
  </si>
  <si>
    <t>Gender</t>
  </si>
  <si>
    <t>M</t>
  </si>
  <si>
    <t>F</t>
  </si>
  <si>
    <t>TreeShrew.Astro</t>
  </si>
  <si>
    <t>TreeShrew.Endo</t>
  </si>
  <si>
    <t>TreeShrew.Gran</t>
  </si>
  <si>
    <t>TreeShrew.Micro</t>
  </si>
  <si>
    <t>TreeShrew.Oligo</t>
  </si>
  <si>
    <t>TreeShrew.OPCs</t>
  </si>
  <si>
    <t>TreeShrew.Pyra</t>
  </si>
  <si>
    <t>PROX1</t>
    <phoneticPr fontId="2" type="noConversion"/>
  </si>
  <si>
    <t>GSE198323 (human)</t>
    <phoneticPr fontId="2" type="noConversion"/>
  </si>
  <si>
    <t>GSE163737 (monkey)</t>
    <phoneticPr fontId="2" type="noConversion"/>
  </si>
  <si>
    <t>GSE101901 (mouse)</t>
    <phoneticPr fontId="2" type="noConversion"/>
  </si>
  <si>
    <t>Sample size</t>
    <phoneticPr fontId="2" type="noConversion"/>
  </si>
  <si>
    <t>Dataset</t>
    <phoneticPr fontId="2" type="noConversion"/>
  </si>
  <si>
    <t>AD27</t>
    <phoneticPr fontId="2" type="noConversion"/>
  </si>
  <si>
    <t>AD36</t>
    <phoneticPr fontId="2" type="noConversion"/>
  </si>
  <si>
    <t>NC21</t>
    <phoneticPr fontId="2" type="noConversion"/>
  </si>
  <si>
    <t>NC22-1</t>
    <phoneticPr fontId="2" type="noConversion"/>
  </si>
  <si>
    <t>NC22-2</t>
    <phoneticPr fontId="2" type="noConversion"/>
  </si>
  <si>
    <t>NC24-1</t>
    <phoneticPr fontId="2" type="noConversion"/>
  </si>
  <si>
    <t>NC24-2</t>
    <phoneticPr fontId="2" type="noConversion"/>
  </si>
  <si>
    <t>NC26</t>
    <phoneticPr fontId="2" type="noConversion"/>
  </si>
  <si>
    <t>NC28</t>
    <phoneticPr fontId="2" type="noConversion"/>
  </si>
  <si>
    <t>NC29-1</t>
    <phoneticPr fontId="2" type="noConversion"/>
  </si>
  <si>
    <t>NC29-2</t>
    <phoneticPr fontId="2" type="noConversion"/>
  </si>
  <si>
    <t>NC30-1</t>
    <phoneticPr fontId="2" type="noConversion"/>
  </si>
  <si>
    <t>NC30-2</t>
    <phoneticPr fontId="2" type="noConversion"/>
  </si>
  <si>
    <t>NC31-1</t>
    <phoneticPr fontId="2" type="noConversion"/>
  </si>
  <si>
    <t>NC31-2</t>
    <phoneticPr fontId="2" type="noConversion"/>
  </si>
  <si>
    <t>NC34-1</t>
    <phoneticPr fontId="2" type="noConversion"/>
  </si>
  <si>
    <t>NC34-2</t>
    <phoneticPr fontId="2" type="noConversion"/>
  </si>
  <si>
    <t>NC38</t>
    <phoneticPr fontId="2" type="noConversion"/>
  </si>
  <si>
    <t>AD23-1</t>
    <phoneticPr fontId="2" type="noConversion"/>
  </si>
  <si>
    <t>AD23-2</t>
    <phoneticPr fontId="2" type="noConversion"/>
  </si>
  <si>
    <t>AD25-1</t>
    <phoneticPr fontId="2" type="noConversion"/>
  </si>
  <si>
    <t>AD25-2</t>
    <phoneticPr fontId="2" type="noConversion"/>
  </si>
  <si>
    <t>AD32-1</t>
    <phoneticPr fontId="2" type="noConversion"/>
  </si>
  <si>
    <t>AD32-2</t>
    <phoneticPr fontId="2" type="noConversion"/>
  </si>
  <si>
    <t>AD33-1</t>
    <phoneticPr fontId="2" type="noConversion"/>
  </si>
  <si>
    <t>AD33-2</t>
    <phoneticPr fontId="2" type="noConversion"/>
  </si>
  <si>
    <t>AD37-1</t>
    <phoneticPr fontId="2" type="noConversion"/>
  </si>
  <si>
    <t>AD37-2</t>
    <phoneticPr fontId="2" type="noConversion"/>
  </si>
  <si>
    <t xml:space="preserve">                 </t>
    <phoneticPr fontId="2" type="noConversion"/>
  </si>
  <si>
    <r>
      <t>Excitory Neurons</t>
    </r>
    <r>
      <rPr>
        <sz val="14"/>
        <color theme="1"/>
        <rFont val="Times New Roman"/>
        <family val="1"/>
      </rPr>
      <t>（</t>
    </r>
    <r>
      <rPr>
        <sz val="14"/>
        <color theme="1"/>
        <rFont val="Arial"/>
        <family val="2"/>
      </rPr>
      <t>ExN</t>
    </r>
    <r>
      <rPr>
        <sz val="14"/>
        <color theme="1"/>
        <rFont val="Times New Roman"/>
        <family val="1"/>
      </rPr>
      <t>）</t>
    </r>
    <phoneticPr fontId="2" type="noConversion"/>
  </si>
  <si>
    <t>Inhibitory (InN)</t>
    <phoneticPr fontId="2" type="noConversion"/>
  </si>
  <si>
    <t>Microglia (Micro)</t>
    <phoneticPr fontId="2" type="noConversion"/>
  </si>
  <si>
    <t>Neural progenitor cell (NPC)</t>
    <phoneticPr fontId="2" type="noConversion"/>
  </si>
  <si>
    <t>Astroglia (Astro)</t>
    <phoneticPr fontId="2" type="noConversion"/>
  </si>
  <si>
    <t>Endothelial cell (Endo)</t>
    <phoneticPr fontId="2" type="noConversion"/>
  </si>
  <si>
    <t>Cell type</t>
    <phoneticPr fontId="2" type="noConversion"/>
  </si>
  <si>
    <r>
      <rPr>
        <sz val="12"/>
        <color theme="1"/>
        <rFont val="DengXian"/>
        <family val="2"/>
        <charset val="134"/>
      </rPr>
      <t>Ⅱ</t>
    </r>
    <r>
      <rPr>
        <sz val="12"/>
        <color theme="1"/>
        <rFont val="Arial"/>
        <family val="2"/>
      </rPr>
      <t>16</t>
    </r>
  </si>
  <si>
    <r>
      <rPr>
        <sz val="12"/>
        <color theme="1"/>
        <rFont val="DengXian"/>
        <family val="2"/>
        <charset val="134"/>
      </rPr>
      <t>Ⅱ</t>
    </r>
    <r>
      <rPr>
        <sz val="12"/>
        <color theme="1"/>
        <rFont val="Arial"/>
        <family val="2"/>
      </rPr>
      <t>14</t>
    </r>
  </si>
  <si>
    <r>
      <rPr>
        <sz val="12"/>
        <color theme="1"/>
        <rFont val="DengXian"/>
        <family val="2"/>
        <charset val="134"/>
      </rPr>
      <t>Ⅱ</t>
    </r>
    <r>
      <rPr>
        <sz val="12"/>
        <color theme="1"/>
        <rFont val="Arial"/>
        <family val="2"/>
      </rPr>
      <t>18</t>
    </r>
  </si>
  <si>
    <r>
      <rPr>
        <sz val="12"/>
        <color theme="1"/>
        <rFont val="DengXian"/>
        <family val="2"/>
        <charset val="134"/>
      </rPr>
      <t>Ⅱ</t>
    </r>
    <r>
      <rPr>
        <sz val="12"/>
        <color theme="1"/>
        <rFont val="Arial"/>
        <family val="2"/>
      </rPr>
      <t>19</t>
    </r>
  </si>
  <si>
    <r>
      <rPr>
        <sz val="12"/>
        <color theme="1"/>
        <rFont val="DengXian"/>
        <family val="2"/>
        <charset val="134"/>
      </rPr>
      <t>Ⅱ</t>
    </r>
    <r>
      <rPr>
        <sz val="12"/>
        <color theme="1"/>
        <rFont val="Arial"/>
        <family val="2"/>
      </rPr>
      <t>20</t>
    </r>
  </si>
  <si>
    <r>
      <rPr>
        <sz val="12"/>
        <color theme="1"/>
        <rFont val="DengXian"/>
        <family val="2"/>
        <charset val="134"/>
      </rPr>
      <t>Ⅱ</t>
    </r>
    <r>
      <rPr>
        <sz val="12"/>
        <color theme="1"/>
        <rFont val="Arial"/>
        <family val="2"/>
      </rPr>
      <t>3</t>
    </r>
  </si>
  <si>
    <r>
      <rPr>
        <sz val="12"/>
        <color theme="1"/>
        <rFont val="DengXian"/>
        <family val="2"/>
        <charset val="134"/>
      </rPr>
      <t>Ⅱ</t>
    </r>
    <r>
      <rPr>
        <sz val="12"/>
        <color theme="1"/>
        <rFont val="Arial"/>
        <family val="2"/>
      </rPr>
      <t>6</t>
    </r>
  </si>
  <si>
    <r>
      <rPr>
        <sz val="12"/>
        <color theme="1"/>
        <rFont val="DengXian"/>
        <family val="2"/>
        <charset val="134"/>
      </rPr>
      <t>Ⅱ</t>
    </r>
    <r>
      <rPr>
        <sz val="12"/>
        <color theme="1"/>
        <rFont val="Arial"/>
        <family val="2"/>
      </rPr>
      <t>8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1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10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11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13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14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15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16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17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19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2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20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21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22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23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3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4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5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6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7</t>
    </r>
  </si>
  <si>
    <r>
      <rPr>
        <sz val="12"/>
        <color theme="1"/>
        <rFont val="DengXian"/>
        <family val="2"/>
        <charset val="134"/>
      </rPr>
      <t>Ⅲ</t>
    </r>
    <r>
      <rPr>
        <sz val="12"/>
        <color theme="1"/>
        <rFont val="Arial"/>
        <family val="2"/>
      </rPr>
      <t>9</t>
    </r>
  </si>
  <si>
    <r>
      <rPr>
        <sz val="12"/>
        <color theme="1"/>
        <rFont val="DengXian"/>
        <family val="2"/>
        <charset val="134"/>
      </rPr>
      <t>Ⅳ</t>
    </r>
    <r>
      <rPr>
        <sz val="12"/>
        <color theme="1"/>
        <rFont val="Arial"/>
        <family val="2"/>
      </rPr>
      <t>10</t>
    </r>
  </si>
  <si>
    <r>
      <rPr>
        <sz val="12"/>
        <color theme="1"/>
        <rFont val="DengXian"/>
        <family val="2"/>
        <charset val="134"/>
      </rPr>
      <t>Ⅳ</t>
    </r>
    <r>
      <rPr>
        <sz val="12"/>
        <color theme="1"/>
        <rFont val="Arial"/>
        <family val="2"/>
      </rPr>
      <t>19</t>
    </r>
  </si>
  <si>
    <r>
      <rPr>
        <sz val="12"/>
        <color theme="1"/>
        <rFont val="DengXian"/>
        <family val="2"/>
        <charset val="134"/>
      </rPr>
      <t>Ⅳ</t>
    </r>
    <r>
      <rPr>
        <sz val="12"/>
        <color theme="1"/>
        <rFont val="Arial"/>
        <family val="2"/>
      </rPr>
      <t>21</t>
    </r>
  </si>
  <si>
    <r>
      <rPr>
        <sz val="12"/>
        <color theme="1"/>
        <rFont val="DengXian"/>
        <family val="2"/>
        <charset val="134"/>
      </rPr>
      <t>Ⅳ</t>
    </r>
    <r>
      <rPr>
        <sz val="12"/>
        <color theme="1"/>
        <rFont val="Arial"/>
        <family val="2"/>
      </rPr>
      <t>22</t>
    </r>
  </si>
  <si>
    <r>
      <rPr>
        <sz val="12"/>
        <color theme="1"/>
        <rFont val="DengXian"/>
        <family val="2"/>
        <charset val="134"/>
      </rPr>
      <t>Ⅳ</t>
    </r>
    <r>
      <rPr>
        <sz val="12"/>
        <color theme="1"/>
        <rFont val="Arial"/>
        <family val="2"/>
      </rPr>
      <t>24</t>
    </r>
  </si>
  <si>
    <r>
      <rPr>
        <sz val="12"/>
        <color theme="1"/>
        <rFont val="DengXian"/>
        <family val="2"/>
        <charset val="134"/>
      </rPr>
      <t>Ⅳ</t>
    </r>
    <r>
      <rPr>
        <sz val="12"/>
        <color theme="1"/>
        <rFont val="Arial"/>
        <family val="2"/>
      </rPr>
      <t>26</t>
    </r>
  </si>
  <si>
    <r>
      <rPr>
        <sz val="12"/>
        <color theme="1"/>
        <rFont val="DengXian"/>
        <family val="2"/>
        <charset val="134"/>
      </rPr>
      <t>Ⅳ</t>
    </r>
    <r>
      <rPr>
        <sz val="12"/>
        <color theme="1"/>
        <rFont val="Arial"/>
        <family val="2"/>
      </rPr>
      <t>28</t>
    </r>
  </si>
  <si>
    <r>
      <rPr>
        <sz val="12"/>
        <color theme="1"/>
        <rFont val="DengXian"/>
        <family val="2"/>
        <charset val="134"/>
      </rPr>
      <t>Ⅳ</t>
    </r>
    <r>
      <rPr>
        <sz val="12"/>
        <color theme="1"/>
        <rFont val="Arial"/>
        <family val="2"/>
      </rPr>
      <t>6</t>
    </r>
  </si>
  <si>
    <t>Control</t>
    <phoneticPr fontId="2" type="noConversion"/>
  </si>
  <si>
    <t>ALP</t>
    <phoneticPr fontId="2" type="noConversion"/>
  </si>
  <si>
    <t>Marker genes</t>
    <phoneticPr fontId="2" type="noConversion"/>
  </si>
  <si>
    <t>Aging</t>
    <phoneticPr fontId="2" type="noConversion"/>
  </si>
  <si>
    <t>1:50</t>
    <phoneticPr fontId="2" type="noConversion"/>
  </si>
  <si>
    <t>Antibodies</t>
    <phoneticPr fontId="2" type="noConversion"/>
  </si>
  <si>
    <t>AGCAGCACGGGTGTCATAAA</t>
  </si>
  <si>
    <t>ATACTGTCCAGGCTCTCCGT</t>
  </si>
  <si>
    <t>CCCACTCCTCCACCTTCGAT</t>
  </si>
  <si>
    <t>GGGTCTGGGATGGAAACTGTC</t>
  </si>
  <si>
    <t>TGGCCAACCGAACACTCATT</t>
  </si>
  <si>
    <t>CCCGCACATACGTGATGGTA</t>
  </si>
  <si>
    <t>GTGTTTCACCCCCAAAGGGA</t>
  </si>
  <si>
    <t>GCTCTTGGGGAACGGTTTGA</t>
  </si>
  <si>
    <t>ACCATACCAGACACAGGGGT</t>
  </si>
  <si>
    <t>AGCCATGTTGGATAGGCGTC</t>
  </si>
  <si>
    <t>CCCACCTATTCGGGCCATTT</t>
  </si>
  <si>
    <t>TCCGGAGTTGGTGAAAGGTG</t>
  </si>
  <si>
    <t>Genes</t>
    <phoneticPr fontId="2" type="noConversion"/>
  </si>
  <si>
    <t>Forward</t>
    <phoneticPr fontId="2" type="noConversion"/>
  </si>
  <si>
    <t>Reverse</t>
    <phoneticPr fontId="2" type="noConversion"/>
  </si>
  <si>
    <t>DLGAP1</t>
    <phoneticPr fontId="2" type="noConversion"/>
  </si>
  <si>
    <t>GRIK1</t>
    <phoneticPr fontId="2" type="noConversion"/>
  </si>
  <si>
    <t>GRM5</t>
    <phoneticPr fontId="2" type="noConversion"/>
  </si>
  <si>
    <t>ST6GALNAC5</t>
    <phoneticPr fontId="2" type="noConversion"/>
  </si>
  <si>
    <t>GRIN2A</t>
    <phoneticPr fontId="2" type="noConversion"/>
  </si>
  <si>
    <t>GAPDH</t>
    <phoneticPr fontId="2" type="noConversion"/>
  </si>
  <si>
    <t xml:space="preserve">ALP1  </t>
    <phoneticPr fontId="2" type="noConversion"/>
  </si>
  <si>
    <t xml:space="preserve">ALP2 </t>
    <phoneticPr fontId="2" type="noConversion"/>
  </si>
  <si>
    <t xml:space="preserve"> ALP3  </t>
    <phoneticPr fontId="2" type="noConversion"/>
  </si>
  <si>
    <t>Control1</t>
    <phoneticPr fontId="2" type="noConversion"/>
  </si>
  <si>
    <t xml:space="preserve">Control2  </t>
    <phoneticPr fontId="2" type="noConversion"/>
  </si>
  <si>
    <t>Control3</t>
    <phoneticPr fontId="2" type="noConversion"/>
  </si>
  <si>
    <t>AD/ALP</t>
    <phoneticPr fontId="2" type="noConversion"/>
  </si>
  <si>
    <t>ALP1</t>
    <phoneticPr fontId="2" type="noConversion"/>
  </si>
  <si>
    <t>ALP2</t>
    <phoneticPr fontId="2" type="noConversion"/>
  </si>
  <si>
    <t>ALP3</t>
    <phoneticPr fontId="2" type="noConversion"/>
  </si>
  <si>
    <t>Control2</t>
    <phoneticPr fontId="2" type="noConversion"/>
  </si>
  <si>
    <t>NPC</t>
    <phoneticPr fontId="2" type="noConversion"/>
  </si>
  <si>
    <t>InN</t>
    <phoneticPr fontId="2" type="noConversion"/>
  </si>
  <si>
    <t>Human.InN</t>
    <phoneticPr fontId="2" type="noConversion"/>
  </si>
  <si>
    <t>Human.NPC</t>
    <phoneticPr fontId="2" type="noConversion"/>
  </si>
  <si>
    <t>TreeShrew.InN</t>
    <phoneticPr fontId="2" type="noConversion"/>
  </si>
  <si>
    <t>TreeShrew.NPC</t>
    <phoneticPr fontId="2" type="noConversion"/>
  </si>
  <si>
    <t>Monkey.InN</t>
    <phoneticPr fontId="2" type="noConversion"/>
  </si>
  <si>
    <t>Monkey.NPC</t>
    <phoneticPr fontId="2" type="noConversion"/>
  </si>
  <si>
    <t>Mouse.NPC</t>
    <phoneticPr fontId="2" type="noConversion"/>
  </si>
  <si>
    <t>Monkey.Pyra</t>
    <phoneticPr fontId="2" type="noConversion"/>
  </si>
  <si>
    <t>TreeShrew.OPCs</t>
    <phoneticPr fontId="2" type="noConversion"/>
  </si>
  <si>
    <t>Mouse.Pyra.InN</t>
    <phoneticPr fontId="2" type="noConversion"/>
  </si>
  <si>
    <t>TreeShrew.Pyra</t>
    <phoneticPr fontId="2" type="noConversion"/>
  </si>
  <si>
    <t>Learning disorder</t>
  </si>
  <si>
    <t>Memory disorder</t>
  </si>
  <si>
    <t>Alzheimer's disease</t>
  </si>
  <si>
    <t>Dementia</t>
    <phoneticPr fontId="2" type="noConversion"/>
  </si>
  <si>
    <t>Frontotemporal dementia</t>
  </si>
  <si>
    <t>ACHE</t>
  </si>
  <si>
    <t>A2M</t>
  </si>
  <si>
    <t>APP</t>
  </si>
  <si>
    <t>GRN</t>
  </si>
  <si>
    <t>APOD</t>
  </si>
  <si>
    <t>TREM2</t>
  </si>
  <si>
    <t>MAPT</t>
  </si>
  <si>
    <t>AVP</t>
  </si>
  <si>
    <t>ADAM10</t>
  </si>
  <si>
    <t>PSEN1</t>
  </si>
  <si>
    <t>BCL2</t>
  </si>
  <si>
    <t>AMFR</t>
  </si>
  <si>
    <t>TARDBP</t>
  </si>
  <si>
    <t>GRIA1</t>
  </si>
  <si>
    <t>CHD1</t>
  </si>
  <si>
    <t>BIN1</t>
  </si>
  <si>
    <t>NOTCH3</t>
  </si>
  <si>
    <t>CHMP2B</t>
  </si>
  <si>
    <t>HMOX1</t>
  </si>
  <si>
    <t>CHRM1</t>
  </si>
  <si>
    <t>APOC1</t>
  </si>
  <si>
    <t>PRNP</t>
  </si>
  <si>
    <t>C9orf72</t>
  </si>
  <si>
    <t>HTR1A</t>
  </si>
  <si>
    <t>CHRNA7</t>
  </si>
  <si>
    <t>APOE</t>
  </si>
  <si>
    <t>PSEN2</t>
  </si>
  <si>
    <t>HTR7</t>
  </si>
  <si>
    <t>COMT</t>
  </si>
  <si>
    <t>CST3</t>
  </si>
  <si>
    <t>IL1B</t>
  </si>
  <si>
    <t>DRD2</t>
  </si>
  <si>
    <t>ATP5F1A</t>
  </si>
  <si>
    <t>DNMT1</t>
  </si>
  <si>
    <t>IL1RN</t>
  </si>
  <si>
    <t>GABRA5</t>
  </si>
  <si>
    <t>BAX</t>
  </si>
  <si>
    <t>CP</t>
  </si>
  <si>
    <t>GRPR</t>
  </si>
  <si>
    <t>BCHE</t>
  </si>
  <si>
    <t>HTRA1</t>
  </si>
  <si>
    <t>MECP2</t>
  </si>
  <si>
    <t>HLA-DPB1</t>
  </si>
  <si>
    <t>FUS</t>
  </si>
  <si>
    <t>NF1</t>
  </si>
  <si>
    <t>BDNF</t>
  </si>
  <si>
    <t>SLC6A3</t>
  </si>
  <si>
    <t>PRKN</t>
  </si>
  <si>
    <t>HTR6</t>
  </si>
  <si>
    <t>CALM1</t>
  </si>
  <si>
    <t>TYROBP</t>
  </si>
  <si>
    <t>PDE1B</t>
  </si>
  <si>
    <t>CASP3</t>
  </si>
  <si>
    <t>CSF1R</t>
  </si>
  <si>
    <t>PNOC</t>
  </si>
  <si>
    <t>IGF2</t>
  </si>
  <si>
    <t>CD33</t>
  </si>
  <si>
    <t>COL4A1</t>
  </si>
  <si>
    <t>POR</t>
  </si>
  <si>
    <t>SLC9A8</t>
  </si>
  <si>
    <t>INS</t>
  </si>
  <si>
    <t>CHRNB2</t>
  </si>
  <si>
    <t>SYP</t>
  </si>
  <si>
    <t>LNPEP</t>
  </si>
  <si>
    <t>CLU</t>
  </si>
  <si>
    <t>TH</t>
  </si>
  <si>
    <t>TPP1</t>
  </si>
  <si>
    <t>TLR4</t>
  </si>
  <si>
    <t>MDK</t>
  </si>
  <si>
    <t>CR1</t>
  </si>
  <si>
    <t>TRH</t>
  </si>
  <si>
    <t>MIF</t>
  </si>
  <si>
    <t>CRH</t>
  </si>
  <si>
    <t>VEGFA</t>
  </si>
  <si>
    <t>NQO2</t>
  </si>
  <si>
    <t>KL</t>
  </si>
  <si>
    <t>NPY</t>
  </si>
  <si>
    <t>CYP2D6</t>
  </si>
  <si>
    <t>SIGMAR1</t>
  </si>
  <si>
    <t>ACE</t>
  </si>
  <si>
    <t>MICU1</t>
  </si>
  <si>
    <t>DHCR24</t>
  </si>
  <si>
    <t>SLC17A7</t>
  </si>
  <si>
    <t>DPYSL2</t>
  </si>
  <si>
    <t>SLC17A6</t>
  </si>
  <si>
    <t>REL</t>
  </si>
  <si>
    <t>EIF2S1</t>
  </si>
  <si>
    <t>CAMKMT</t>
  </si>
  <si>
    <t>ENO1</t>
  </si>
  <si>
    <t>SLC6A4</t>
  </si>
  <si>
    <t>EPHA1</t>
  </si>
  <si>
    <t>STAT3</t>
  </si>
  <si>
    <t>ESR1</t>
  </si>
  <si>
    <t>F2</t>
  </si>
  <si>
    <t>GSK3B</t>
  </si>
  <si>
    <t>HFE</t>
  </si>
  <si>
    <t>AKAP5</t>
  </si>
  <si>
    <t>HLA-DRB5</t>
  </si>
  <si>
    <t>MAGI2</t>
  </si>
  <si>
    <t>IDE</t>
  </si>
  <si>
    <t>HRH3</t>
  </si>
  <si>
    <t>IGF1</t>
  </si>
  <si>
    <t>GIT1</t>
  </si>
  <si>
    <t>IGF1R</t>
  </si>
  <si>
    <t>CALY</t>
  </si>
  <si>
    <t>SPHK2</t>
  </si>
  <si>
    <t>IGF2R</t>
  </si>
  <si>
    <t>TRPV4</t>
  </si>
  <si>
    <t>INPP5D</t>
  </si>
  <si>
    <t>INSR</t>
  </si>
  <si>
    <t>LEP</t>
  </si>
  <si>
    <t>MAOB</t>
  </si>
  <si>
    <t>MPO</t>
  </si>
  <si>
    <t>MTHFR</t>
  </si>
  <si>
    <t>NOS3</t>
  </si>
  <si>
    <t>PLAU</t>
  </si>
  <si>
    <t>PLCG2</t>
  </si>
  <si>
    <t>PPARG</t>
  </si>
  <si>
    <t>RELN</t>
  </si>
  <si>
    <t>PYY</t>
  </si>
  <si>
    <t>NECTIN2</t>
  </si>
  <si>
    <t>SLC2A4</t>
  </si>
  <si>
    <t>SOD2</t>
  </si>
  <si>
    <t>SORL1</t>
  </si>
  <si>
    <t>TF</t>
  </si>
  <si>
    <t>TFAM</t>
  </si>
  <si>
    <t>TNF</t>
  </si>
  <si>
    <t>TPI1</t>
  </si>
  <si>
    <t>VSNL1</t>
  </si>
  <si>
    <t>SLC30A4</t>
  </si>
  <si>
    <t>PICALM</t>
  </si>
  <si>
    <t>UNC5C</t>
  </si>
  <si>
    <t>ADAMTS1</t>
  </si>
  <si>
    <t>ABCA7</t>
  </si>
  <si>
    <t>TOMM40</t>
  </si>
  <si>
    <t>PGRMC1</t>
  </si>
  <si>
    <t>CYP46A1</t>
  </si>
  <si>
    <t>ARC</t>
  </si>
  <si>
    <t>NCSTN</t>
  </si>
  <si>
    <t>CD2AP</t>
  </si>
  <si>
    <t>BACE1</t>
  </si>
  <si>
    <t>GAPDHS</t>
  </si>
  <si>
    <t>PCDH11X</t>
  </si>
  <si>
    <t>ABI3</t>
  </si>
  <si>
    <t>MS4A4A</t>
  </si>
  <si>
    <t>WWOX</t>
  </si>
  <si>
    <t>SLC30A6</t>
  </si>
  <si>
    <t>CASS4</t>
  </si>
  <si>
    <t>IQCK</t>
  </si>
  <si>
    <t>MIR100</t>
  </si>
  <si>
    <t>MIR146A</t>
  </si>
  <si>
    <t>MIR296</t>
  </si>
  <si>
    <t>MIR375</t>
  </si>
  <si>
    <t>MIR505</t>
  </si>
  <si>
    <t>MIR766</t>
  </si>
  <si>
    <t>MIR708</t>
  </si>
  <si>
    <t>SNAR-I</t>
  </si>
  <si>
    <t>MIR3622B</t>
  </si>
  <si>
    <t>MIR4467</t>
  </si>
  <si>
    <t>OLFM1_ExN</t>
    <phoneticPr fontId="2" type="noConversion"/>
  </si>
  <si>
    <t>OLFM1</t>
    <phoneticPr fontId="2" type="noConversion"/>
  </si>
  <si>
    <t>SNAP25</t>
    <phoneticPr fontId="2" type="noConversion"/>
  </si>
  <si>
    <t>RBFOX1</t>
    <phoneticPr fontId="2" type="noConversion"/>
  </si>
  <si>
    <t>SYT1</t>
    <phoneticPr fontId="2" type="noConversion"/>
  </si>
  <si>
    <t>Human.OLFM1_ExN</t>
    <phoneticPr fontId="2" type="noConversion"/>
  </si>
  <si>
    <t>TreeShrew.OLFM1_ExN</t>
    <phoneticPr fontId="2" type="noConversion"/>
  </si>
  <si>
    <t>Monkey.OLFM1_ExN</t>
    <phoneticPr fontId="2" type="noConversion"/>
  </si>
  <si>
    <t>Mouse.OLFM1_ExN</t>
    <phoneticPr fontId="2" type="noConversion"/>
  </si>
  <si>
    <t>Table S1 ALP tree shrews were selected through pipeline maze, provided with age information.</t>
    <phoneticPr fontId="2" type="noConversion"/>
  </si>
  <si>
    <t>Table S2 The number of  cells for clusters and cell types.</t>
    <phoneticPr fontId="2" type="noConversion"/>
  </si>
  <si>
    <t>Table S3 Marker genes for cell types.</t>
    <phoneticPr fontId="2" type="noConversion"/>
  </si>
  <si>
    <t>Table S4 Gene sets used in this study</t>
    <phoneticPr fontId="2" type="noConversion"/>
  </si>
  <si>
    <t>Table S5 snRNA-seq datasets used for cross-species analysis in this study</t>
    <phoneticPr fontId="2" type="noConversion"/>
  </si>
  <si>
    <t>Table S6  The number of  cells of snRNA-seq dataset cross species.</t>
    <phoneticPr fontId="2" type="noConversion"/>
  </si>
  <si>
    <t>Table S7 Spearman correlation analysis of snRNA-seq dataset cross species</t>
    <phoneticPr fontId="2" type="noConversion"/>
  </si>
  <si>
    <t>Table S8 The antibody information used in this study.</t>
    <phoneticPr fontId="2" type="noConversion"/>
  </si>
  <si>
    <t>Table S9 The primer sequences of target genes used in this stud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00"/>
    <numFmt numFmtId="177" formatCode="0.00_ "/>
    <numFmt numFmtId="178" formatCode="0.0"/>
  </numFmts>
  <fonts count="18">
    <font>
      <sz val="12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9"/>
      <name val="宋体"/>
      <family val="3"/>
      <charset val="134"/>
    </font>
    <font>
      <sz val="14"/>
      <color rgb="FF000000"/>
      <name val="Times New Roman"/>
      <family val="1"/>
    </font>
    <font>
      <sz val="9"/>
      <name val="DengXian"/>
      <family val="3"/>
      <charset val="134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rgb="FF000000"/>
      <name val="Arial"/>
      <family val="2"/>
    </font>
    <font>
      <sz val="12"/>
      <color theme="1"/>
      <name val="DengXian"/>
      <family val="2"/>
      <charset val="134"/>
    </font>
    <font>
      <sz val="12"/>
      <color rgb="FFFF0000"/>
      <name val="Arial"/>
      <family val="2"/>
    </font>
    <font>
      <sz val="12"/>
      <color theme="1"/>
      <name val="Arial"/>
      <family val="2"/>
    </font>
    <font>
      <sz val="14"/>
      <color rgb="FFFF0000"/>
      <name val="Arial"/>
      <family val="2"/>
    </font>
    <font>
      <b/>
      <sz val="12"/>
      <color theme="1"/>
      <name val="Arial"/>
      <family val="2"/>
    </font>
    <font>
      <b/>
      <sz val="14"/>
      <color rgb="FF000000"/>
      <name val="Arial"/>
      <family val="2"/>
    </font>
    <font>
      <sz val="14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63">
    <xf numFmtId="0" fontId="0" fillId="0" borderId="0" xfId="0"/>
    <xf numFmtId="0" fontId="4" fillId="0" borderId="0" xfId="0" applyFont="1"/>
    <xf numFmtId="0" fontId="3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8" fillId="0" borderId="0" xfId="1" applyFont="1" applyAlignment="1">
      <alignment horizontal="right" vertical="center"/>
    </xf>
    <xf numFmtId="0" fontId="8" fillId="0" borderId="0" xfId="1" applyFont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8" fillId="0" borderId="1" xfId="0" applyFont="1" applyBorder="1"/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/>
    <xf numFmtId="0" fontId="8" fillId="0" borderId="0" xfId="0" applyFont="1" applyAlignment="1">
      <alignment vertical="center" wrapText="1"/>
    </xf>
    <xf numFmtId="0" fontId="10" fillId="0" borderId="0" xfId="0" applyFont="1"/>
    <xf numFmtId="0" fontId="9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0" fillId="0" borderId="1" xfId="0" applyFont="1" applyBorder="1" applyAlignment="1">
      <alignment horizontal="center"/>
    </xf>
    <xf numFmtId="0" fontId="8" fillId="0" borderId="1" xfId="0" applyFont="1" applyBorder="1" applyAlignment="1">
      <alignment horizontal="justify" vertical="center" wrapText="1"/>
    </xf>
    <xf numFmtId="0" fontId="8" fillId="0" borderId="1" xfId="0" applyFont="1" applyBorder="1" applyAlignment="1">
      <alignment vertical="center" wrapText="1"/>
    </xf>
    <xf numFmtId="0" fontId="13" fillId="0" borderId="0" xfId="0" applyFont="1"/>
    <xf numFmtId="0" fontId="13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vertical="center"/>
    </xf>
    <xf numFmtId="0" fontId="15" fillId="0" borderId="0" xfId="0" applyFont="1" applyAlignment="1">
      <alignment vertical="center"/>
    </xf>
    <xf numFmtId="178" fontId="13" fillId="0" borderId="0" xfId="0" applyNumberFormat="1" applyFont="1"/>
    <xf numFmtId="177" fontId="15" fillId="0" borderId="0" xfId="0" applyNumberFormat="1" applyFont="1" applyAlignment="1">
      <alignment vertical="center"/>
    </xf>
    <xf numFmtId="176" fontId="13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178" fontId="13" fillId="0" borderId="1" xfId="0" applyNumberFormat="1" applyFont="1" applyBorder="1" applyAlignment="1">
      <alignment horizontal="center"/>
    </xf>
    <xf numFmtId="177" fontId="13" fillId="0" borderId="1" xfId="0" applyNumberFormat="1" applyFont="1" applyBorder="1" applyAlignment="1">
      <alignment horizontal="center"/>
    </xf>
    <xf numFmtId="177" fontId="13" fillId="0" borderId="1" xfId="0" applyNumberFormat="1" applyFont="1" applyBorder="1" applyAlignment="1">
      <alignment horizontal="center" vertical="center"/>
    </xf>
    <xf numFmtId="0" fontId="12" fillId="0" borderId="0" xfId="0" applyFont="1"/>
    <xf numFmtId="177" fontId="13" fillId="0" borderId="0" xfId="0" applyNumberFormat="1" applyFont="1"/>
    <xf numFmtId="176" fontId="15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178" fontId="15" fillId="0" borderId="1" xfId="0" applyNumberFormat="1" applyFont="1" applyBorder="1" applyAlignment="1">
      <alignment horizontal="center"/>
    </xf>
    <xf numFmtId="177" fontId="15" fillId="0" borderId="1" xfId="0" applyNumberFormat="1" applyFont="1" applyBorder="1" applyAlignment="1">
      <alignment horizontal="center"/>
    </xf>
    <xf numFmtId="0" fontId="16" fillId="0" borderId="0" xfId="1" applyFont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 vertical="center" wrapText="1"/>
    </xf>
    <xf numFmtId="49" fontId="8" fillId="0" borderId="1" xfId="0" applyNumberFormat="1" applyFont="1" applyBorder="1" applyAlignment="1">
      <alignment horizontal="center"/>
    </xf>
    <xf numFmtId="49" fontId="8" fillId="0" borderId="1" xfId="0" applyNumberFormat="1" applyFont="1" applyBorder="1" applyAlignment="1">
      <alignment horizontal="center" vertical="center"/>
    </xf>
    <xf numFmtId="0" fontId="14" fillId="0" borderId="0" xfId="0" applyFont="1"/>
    <xf numFmtId="0" fontId="17" fillId="2" borderId="1" xfId="0" applyFont="1" applyFill="1" applyBorder="1" applyAlignment="1">
      <alignment horizontal="left" wrapText="1"/>
    </xf>
    <xf numFmtId="176" fontId="9" fillId="0" borderId="1" xfId="0" applyNumberFormat="1" applyFont="1" applyBorder="1" applyAlignment="1">
      <alignment horizontal="center"/>
    </xf>
    <xf numFmtId="176" fontId="8" fillId="0" borderId="1" xfId="0" applyNumberFormat="1" applyFont="1" applyBorder="1" applyAlignment="1">
      <alignment horizontal="center"/>
    </xf>
    <xf numFmtId="176" fontId="10" fillId="0" borderId="1" xfId="0" applyNumberFormat="1" applyFont="1" applyBorder="1" applyAlignment="1">
      <alignment horizontal="center"/>
    </xf>
    <xf numFmtId="0" fontId="15" fillId="0" borderId="0" xfId="0" applyFont="1"/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5"/>
  <sheetViews>
    <sheetView zoomScaleNormal="100" workbookViewId="0"/>
  </sheetViews>
  <sheetFormatPr baseColWidth="10" defaultColWidth="11" defaultRowHeight="16"/>
  <cols>
    <col min="1" max="2" width="11" style="26"/>
    <col min="3" max="3" width="10.83203125" style="32"/>
    <col min="4" max="7" width="11" style="26"/>
    <col min="8" max="8" width="10.83203125" style="40"/>
    <col min="9" max="11" width="11" style="26"/>
    <col min="12" max="12" width="16.6640625" style="26" customWidth="1"/>
    <col min="13" max="13" width="13.83203125" style="26" customWidth="1"/>
    <col min="14" max="16384" width="11" style="26"/>
  </cols>
  <sheetData>
    <row r="1" spans="1:17" ht="26" customHeight="1">
      <c r="A1" s="21" t="s">
        <v>544</v>
      </c>
      <c r="D1" s="31"/>
      <c r="E1" s="31"/>
      <c r="F1" s="31"/>
      <c r="G1" s="31"/>
      <c r="H1" s="33"/>
      <c r="I1" s="31"/>
      <c r="J1" s="27"/>
    </row>
    <row r="2" spans="1:17" ht="18">
      <c r="A2" s="41" t="s">
        <v>1</v>
      </c>
      <c r="B2" s="42" t="s">
        <v>81</v>
      </c>
      <c r="C2" s="43" t="s">
        <v>84</v>
      </c>
      <c r="D2" s="42" t="s">
        <v>76</v>
      </c>
      <c r="E2" s="42" t="s">
        <v>77</v>
      </c>
      <c r="F2" s="42" t="s">
        <v>78</v>
      </c>
      <c r="G2" s="42" t="s">
        <v>79</v>
      </c>
      <c r="H2" s="44" t="s">
        <v>80</v>
      </c>
      <c r="K2" s="41" t="s">
        <v>1</v>
      </c>
      <c r="L2" s="52" t="s">
        <v>185</v>
      </c>
      <c r="M2" s="52" t="s">
        <v>186</v>
      </c>
      <c r="N2" s="42" t="s">
        <v>81</v>
      </c>
      <c r="O2" s="42" t="s">
        <v>87</v>
      </c>
      <c r="P2" s="41" t="s">
        <v>84</v>
      </c>
      <c r="Q2" s="42" t="s">
        <v>80</v>
      </c>
    </row>
    <row r="3" spans="1:17" ht="18">
      <c r="A3" s="34">
        <v>1</v>
      </c>
      <c r="B3" s="35" t="s">
        <v>83</v>
      </c>
      <c r="C3" s="36">
        <v>132</v>
      </c>
      <c r="D3" s="35">
        <v>9</v>
      </c>
      <c r="E3" s="35">
        <v>4.5</v>
      </c>
      <c r="F3" s="35">
        <v>5</v>
      </c>
      <c r="G3" s="35">
        <v>3.5</v>
      </c>
      <c r="H3" s="37">
        <f t="shared" ref="H3:H66" si="0">AVERAGE(D3:G3)</f>
        <v>5.5</v>
      </c>
      <c r="K3" s="34">
        <v>15</v>
      </c>
      <c r="L3" s="53" t="s">
        <v>187</v>
      </c>
      <c r="M3" s="53" t="s">
        <v>207</v>
      </c>
      <c r="N3" s="35" t="s">
        <v>83</v>
      </c>
      <c r="O3" s="35" t="s">
        <v>320</v>
      </c>
      <c r="P3" s="36">
        <v>130.6</v>
      </c>
      <c r="Q3" s="38">
        <v>5</v>
      </c>
    </row>
    <row r="4" spans="1:17" ht="18">
      <c r="A4" s="34">
        <v>3</v>
      </c>
      <c r="B4" s="35" t="s">
        <v>83</v>
      </c>
      <c r="C4" s="36">
        <v>131.80000000000001</v>
      </c>
      <c r="D4" s="35">
        <v>7</v>
      </c>
      <c r="E4" s="35">
        <v>4.75</v>
      </c>
      <c r="F4" s="35">
        <v>3</v>
      </c>
      <c r="G4" s="35">
        <v>2.75</v>
      </c>
      <c r="H4" s="37">
        <f t="shared" si="0"/>
        <v>4.375</v>
      </c>
      <c r="K4" s="34">
        <v>22</v>
      </c>
      <c r="L4" s="53" t="s">
        <v>188</v>
      </c>
      <c r="M4" s="53" t="s">
        <v>208</v>
      </c>
      <c r="N4" s="35" t="s">
        <v>82</v>
      </c>
      <c r="O4" s="35" t="s">
        <v>320</v>
      </c>
      <c r="P4" s="36">
        <v>157.80000000000001</v>
      </c>
      <c r="Q4" s="37">
        <v>3.75</v>
      </c>
    </row>
    <row r="5" spans="1:17" ht="18">
      <c r="A5" s="34">
        <v>7</v>
      </c>
      <c r="B5" s="35" t="s">
        <v>83</v>
      </c>
      <c r="C5" s="36">
        <v>131.30000000000001</v>
      </c>
      <c r="D5" s="35">
        <v>7.5</v>
      </c>
      <c r="E5" s="35">
        <v>5.75</v>
      </c>
      <c r="F5" s="35">
        <v>4</v>
      </c>
      <c r="G5" s="35">
        <v>3.75</v>
      </c>
      <c r="H5" s="37">
        <f t="shared" si="0"/>
        <v>5.25</v>
      </c>
      <c r="K5" s="34">
        <v>30</v>
      </c>
      <c r="L5" s="53" t="s">
        <v>189</v>
      </c>
      <c r="M5" s="53" t="s">
        <v>212</v>
      </c>
      <c r="N5" s="35" t="s">
        <v>83</v>
      </c>
      <c r="O5" s="35" t="s">
        <v>320</v>
      </c>
      <c r="P5" s="36">
        <v>139.6</v>
      </c>
      <c r="Q5" s="38">
        <v>4.75</v>
      </c>
    </row>
    <row r="6" spans="1:17" ht="18">
      <c r="A6" s="34">
        <v>7</v>
      </c>
      <c r="B6" s="35" t="s">
        <v>82</v>
      </c>
      <c r="C6" s="36">
        <v>146.5</v>
      </c>
      <c r="D6" s="37">
        <v>13</v>
      </c>
      <c r="E6" s="37">
        <v>5.5</v>
      </c>
      <c r="F6" s="37">
        <v>6</v>
      </c>
      <c r="G6" s="37">
        <v>5</v>
      </c>
      <c r="H6" s="37">
        <f t="shared" si="0"/>
        <v>7.375</v>
      </c>
      <c r="K6" s="34">
        <v>42</v>
      </c>
      <c r="L6" s="53" t="s">
        <v>190</v>
      </c>
      <c r="M6" s="54" t="s">
        <v>209</v>
      </c>
      <c r="N6" s="35" t="s">
        <v>82</v>
      </c>
      <c r="O6" s="35" t="s">
        <v>320</v>
      </c>
      <c r="P6" s="36">
        <v>150.69999999999999</v>
      </c>
      <c r="Q6" s="38">
        <v>8.6875</v>
      </c>
    </row>
    <row r="7" spans="1:17" ht="18">
      <c r="A7" s="34">
        <v>8</v>
      </c>
      <c r="B7" s="35" t="s">
        <v>82</v>
      </c>
      <c r="C7" s="36">
        <v>146.9</v>
      </c>
      <c r="D7" s="37">
        <v>8</v>
      </c>
      <c r="E7" s="37">
        <v>4.75</v>
      </c>
      <c r="F7" s="37">
        <v>5.25</v>
      </c>
      <c r="G7" s="37">
        <v>5.25</v>
      </c>
      <c r="H7" s="37">
        <f t="shared" si="0"/>
        <v>5.8125</v>
      </c>
      <c r="K7" s="34">
        <v>53</v>
      </c>
      <c r="L7" s="53" t="s">
        <v>191</v>
      </c>
      <c r="M7" s="54" t="s">
        <v>210</v>
      </c>
      <c r="N7" s="35" t="s">
        <v>82</v>
      </c>
      <c r="O7" s="35" t="s">
        <v>320</v>
      </c>
      <c r="P7" s="36">
        <v>154</v>
      </c>
      <c r="Q7" s="38">
        <v>4.625</v>
      </c>
    </row>
    <row r="8" spans="1:17" ht="18">
      <c r="A8" s="34">
        <v>9</v>
      </c>
      <c r="B8" s="35" t="s">
        <v>82</v>
      </c>
      <c r="C8" s="36">
        <v>147</v>
      </c>
      <c r="D8" s="37">
        <v>4</v>
      </c>
      <c r="E8" s="37">
        <v>4.75</v>
      </c>
      <c r="F8" s="37">
        <v>4.5</v>
      </c>
      <c r="G8" s="37">
        <v>5</v>
      </c>
      <c r="H8" s="37">
        <f t="shared" si="0"/>
        <v>4.5625</v>
      </c>
      <c r="K8" s="35">
        <v>91</v>
      </c>
      <c r="L8" s="53" t="s">
        <v>192</v>
      </c>
      <c r="M8" s="53" t="s">
        <v>210</v>
      </c>
      <c r="N8" s="35" t="s">
        <v>154</v>
      </c>
      <c r="O8" s="35" t="s">
        <v>320</v>
      </c>
      <c r="P8" s="36">
        <v>144.5</v>
      </c>
      <c r="Q8" s="38">
        <v>5.81</v>
      </c>
    </row>
    <row r="9" spans="1:17" ht="18">
      <c r="A9" s="34">
        <v>9</v>
      </c>
      <c r="B9" s="35" t="s">
        <v>83</v>
      </c>
      <c r="C9" s="36">
        <v>154.5</v>
      </c>
      <c r="D9" s="35">
        <v>7.25</v>
      </c>
      <c r="E9" s="35">
        <v>6.5</v>
      </c>
      <c r="F9" s="35">
        <v>4.25</v>
      </c>
      <c r="G9" s="35">
        <v>5.25</v>
      </c>
      <c r="H9" s="37">
        <f t="shared" si="0"/>
        <v>5.8125</v>
      </c>
      <c r="K9" s="35">
        <v>202311</v>
      </c>
      <c r="L9" s="53" t="s">
        <v>193</v>
      </c>
      <c r="M9" s="54" t="s">
        <v>211</v>
      </c>
      <c r="N9" s="35" t="s">
        <v>155</v>
      </c>
      <c r="O9" s="35" t="s">
        <v>320</v>
      </c>
      <c r="P9" s="36">
        <v>139.57999999999998</v>
      </c>
      <c r="Q9" s="38">
        <v>6.5324999999999998</v>
      </c>
    </row>
    <row r="10" spans="1:17" ht="18">
      <c r="A10" s="34">
        <v>10</v>
      </c>
      <c r="B10" s="35" t="s">
        <v>83</v>
      </c>
      <c r="C10" s="36">
        <v>132.19999999999999</v>
      </c>
      <c r="D10" s="35">
        <v>6</v>
      </c>
      <c r="E10" s="35">
        <v>6</v>
      </c>
      <c r="F10" s="35">
        <v>4.25</v>
      </c>
      <c r="G10" s="35">
        <v>4.25</v>
      </c>
      <c r="H10" s="37">
        <f t="shared" si="0"/>
        <v>5.125</v>
      </c>
      <c r="K10" s="35">
        <v>1809009</v>
      </c>
      <c r="L10" s="53" t="s">
        <v>194</v>
      </c>
      <c r="M10" s="54" t="s">
        <v>209</v>
      </c>
      <c r="N10" s="35" t="s">
        <v>83</v>
      </c>
      <c r="O10" s="35" t="s">
        <v>320</v>
      </c>
      <c r="P10" s="36">
        <v>115.7</v>
      </c>
      <c r="Q10" s="38">
        <v>4.375</v>
      </c>
    </row>
    <row r="11" spans="1:17" ht="18">
      <c r="A11" s="35">
        <v>12</v>
      </c>
      <c r="B11" s="35" t="s">
        <v>155</v>
      </c>
      <c r="C11" s="36">
        <v>140.5</v>
      </c>
      <c r="D11" s="35">
        <v>10.91</v>
      </c>
      <c r="E11" s="35">
        <v>7.33</v>
      </c>
      <c r="F11" s="35">
        <v>2.5099999999999998</v>
      </c>
      <c r="G11" s="35">
        <v>2.6</v>
      </c>
      <c r="H11" s="37">
        <f t="shared" si="0"/>
        <v>5.8375000000000004</v>
      </c>
      <c r="K11" s="35">
        <v>1809010</v>
      </c>
      <c r="L11" s="53" t="s">
        <v>195</v>
      </c>
      <c r="M11" s="54" t="s">
        <v>210</v>
      </c>
      <c r="N11" s="35" t="s">
        <v>82</v>
      </c>
      <c r="O11" s="35" t="s">
        <v>320</v>
      </c>
      <c r="P11" s="36">
        <v>142.6</v>
      </c>
      <c r="Q11" s="38">
        <v>5.1875</v>
      </c>
    </row>
    <row r="12" spans="1:17" ht="18">
      <c r="A12" s="34">
        <v>12</v>
      </c>
      <c r="B12" s="35" t="s">
        <v>83</v>
      </c>
      <c r="C12" s="36">
        <v>130.6</v>
      </c>
      <c r="D12" s="35">
        <v>10</v>
      </c>
      <c r="E12" s="35">
        <v>4.25</v>
      </c>
      <c r="F12" s="35">
        <v>6</v>
      </c>
      <c r="G12" s="35">
        <v>6</v>
      </c>
      <c r="H12" s="37">
        <f t="shared" si="0"/>
        <v>6.5625</v>
      </c>
      <c r="K12" s="35">
        <v>1809049</v>
      </c>
      <c r="L12" s="53" t="s">
        <v>196</v>
      </c>
      <c r="M12" s="53" t="s">
        <v>213</v>
      </c>
      <c r="N12" s="35" t="s">
        <v>83</v>
      </c>
      <c r="O12" s="35" t="s">
        <v>320</v>
      </c>
      <c r="P12" s="36">
        <v>117.7</v>
      </c>
      <c r="Q12" s="38">
        <v>4.125</v>
      </c>
    </row>
    <row r="13" spans="1:17" ht="18">
      <c r="A13" s="34">
        <v>13</v>
      </c>
      <c r="B13" s="35" t="s">
        <v>83</v>
      </c>
      <c r="C13" s="36">
        <v>120.9</v>
      </c>
      <c r="D13" s="35">
        <v>27</v>
      </c>
      <c r="E13" s="35">
        <v>15.25</v>
      </c>
      <c r="F13" s="35">
        <v>5.5</v>
      </c>
      <c r="G13" s="35">
        <v>3.5</v>
      </c>
      <c r="H13" s="37">
        <f t="shared" si="0"/>
        <v>12.8125</v>
      </c>
      <c r="K13" s="34">
        <v>43</v>
      </c>
      <c r="L13" s="53" t="s">
        <v>197</v>
      </c>
      <c r="M13" s="53" t="s">
        <v>214</v>
      </c>
      <c r="N13" s="35" t="s">
        <v>82</v>
      </c>
      <c r="O13" s="35" t="s">
        <v>321</v>
      </c>
      <c r="P13" s="36">
        <v>148.80000000000001</v>
      </c>
      <c r="Q13" s="37">
        <v>42.375</v>
      </c>
    </row>
    <row r="14" spans="1:17" ht="18">
      <c r="A14" s="34">
        <v>14</v>
      </c>
      <c r="B14" s="35" t="s">
        <v>83</v>
      </c>
      <c r="C14" s="36">
        <v>143.5</v>
      </c>
      <c r="D14" s="35">
        <v>8</v>
      </c>
      <c r="E14" s="35">
        <v>4</v>
      </c>
      <c r="F14" s="35">
        <v>3.75</v>
      </c>
      <c r="G14" s="35">
        <v>4.5</v>
      </c>
      <c r="H14" s="37">
        <f t="shared" si="0"/>
        <v>5.0625</v>
      </c>
      <c r="K14" s="34">
        <v>51</v>
      </c>
      <c r="L14" s="53" t="s">
        <v>198</v>
      </c>
      <c r="M14" s="54" t="s">
        <v>212</v>
      </c>
      <c r="N14" s="35" t="s">
        <v>83</v>
      </c>
      <c r="O14" s="35" t="s">
        <v>321</v>
      </c>
      <c r="P14" s="36">
        <v>135.19999999999999</v>
      </c>
      <c r="Q14" s="37">
        <v>60</v>
      </c>
    </row>
    <row r="15" spans="1:17" ht="18">
      <c r="A15" s="34">
        <v>15</v>
      </c>
      <c r="B15" s="35" t="s">
        <v>83</v>
      </c>
      <c r="C15" s="36">
        <v>130.6</v>
      </c>
      <c r="D15" s="35">
        <v>6</v>
      </c>
      <c r="E15" s="35">
        <v>5</v>
      </c>
      <c r="F15" s="35">
        <v>4.25</v>
      </c>
      <c r="G15" s="35">
        <v>4.75</v>
      </c>
      <c r="H15" s="37">
        <f t="shared" si="0"/>
        <v>5</v>
      </c>
      <c r="K15" s="35">
        <v>156</v>
      </c>
      <c r="L15" s="53" t="s">
        <v>199</v>
      </c>
      <c r="M15" s="54" t="s">
        <v>212</v>
      </c>
      <c r="N15" s="35" t="s">
        <v>154</v>
      </c>
      <c r="O15" s="35" t="s">
        <v>321</v>
      </c>
      <c r="P15" s="36">
        <v>160.30000000000001</v>
      </c>
      <c r="Q15" s="37">
        <v>39.072499999999998</v>
      </c>
    </row>
    <row r="16" spans="1:17" ht="18">
      <c r="A16" s="34">
        <v>15</v>
      </c>
      <c r="B16" s="35" t="s">
        <v>82</v>
      </c>
      <c r="C16" s="36">
        <v>147.80000000000001</v>
      </c>
      <c r="D16" s="37">
        <v>10</v>
      </c>
      <c r="E16" s="37">
        <v>7.25</v>
      </c>
      <c r="F16" s="37">
        <v>9</v>
      </c>
      <c r="G16" s="37">
        <v>7.75</v>
      </c>
      <c r="H16" s="37">
        <f t="shared" si="0"/>
        <v>8.5</v>
      </c>
      <c r="K16" s="35">
        <v>329</v>
      </c>
      <c r="L16" s="53" t="s">
        <v>200</v>
      </c>
      <c r="M16" s="54" t="s">
        <v>215</v>
      </c>
      <c r="N16" s="35" t="s">
        <v>155</v>
      </c>
      <c r="O16" s="35" t="s">
        <v>321</v>
      </c>
      <c r="P16" s="36">
        <v>161.69999999999999</v>
      </c>
      <c r="Q16" s="38">
        <v>35.8825</v>
      </c>
    </row>
    <row r="17" spans="1:17" ht="18">
      <c r="A17" s="34">
        <v>16</v>
      </c>
      <c r="B17" s="35" t="s">
        <v>83</v>
      </c>
      <c r="C17" s="36">
        <v>127.8</v>
      </c>
      <c r="D17" s="35">
        <v>11</v>
      </c>
      <c r="E17" s="35">
        <v>5.75</v>
      </c>
      <c r="F17" s="35">
        <v>3.75</v>
      </c>
      <c r="G17" s="35">
        <v>4.75</v>
      </c>
      <c r="H17" s="37">
        <f t="shared" si="0"/>
        <v>6.3125</v>
      </c>
      <c r="K17" s="35">
        <v>823</v>
      </c>
      <c r="L17" s="53" t="s">
        <v>201</v>
      </c>
      <c r="M17" s="54" t="s">
        <v>216</v>
      </c>
      <c r="N17" s="35" t="s">
        <v>155</v>
      </c>
      <c r="O17" s="35" t="s">
        <v>321</v>
      </c>
      <c r="P17" s="36">
        <v>149.1</v>
      </c>
      <c r="Q17" s="38">
        <v>43.092500000000001</v>
      </c>
    </row>
    <row r="18" spans="1:17" ht="18">
      <c r="A18" s="34">
        <v>21</v>
      </c>
      <c r="B18" s="35" t="s">
        <v>83</v>
      </c>
      <c r="C18" s="36">
        <v>114.9</v>
      </c>
      <c r="D18" s="35">
        <v>37.25</v>
      </c>
      <c r="E18" s="35">
        <v>30</v>
      </c>
      <c r="F18" s="35">
        <v>8.5</v>
      </c>
      <c r="G18" s="35">
        <v>9.5</v>
      </c>
      <c r="H18" s="37">
        <f t="shared" si="0"/>
        <v>21.3125</v>
      </c>
      <c r="K18" s="35">
        <v>868</v>
      </c>
      <c r="L18" s="53" t="s">
        <v>202</v>
      </c>
      <c r="M18" s="54" t="s">
        <v>208</v>
      </c>
      <c r="N18" s="35" t="s">
        <v>155</v>
      </c>
      <c r="O18" s="35" t="s">
        <v>321</v>
      </c>
      <c r="P18" s="36">
        <v>145.1</v>
      </c>
      <c r="Q18" s="38">
        <v>54.679999999999993</v>
      </c>
    </row>
    <row r="19" spans="1:17" ht="18">
      <c r="A19" s="34">
        <v>22</v>
      </c>
      <c r="B19" s="35" t="s">
        <v>82</v>
      </c>
      <c r="C19" s="36">
        <v>157.80000000000001</v>
      </c>
      <c r="D19" s="37">
        <v>3.25</v>
      </c>
      <c r="E19" s="37">
        <v>4</v>
      </c>
      <c r="F19" s="37">
        <v>3.5</v>
      </c>
      <c r="G19" s="37">
        <v>4.25</v>
      </c>
      <c r="H19" s="37">
        <f t="shared" si="0"/>
        <v>3.75</v>
      </c>
      <c r="K19" s="35">
        <v>20236</v>
      </c>
      <c r="L19" s="53" t="s">
        <v>203</v>
      </c>
      <c r="M19" s="54" t="s">
        <v>211</v>
      </c>
      <c r="N19" s="35" t="s">
        <v>154</v>
      </c>
      <c r="O19" s="35" t="s">
        <v>321</v>
      </c>
      <c r="P19" s="36">
        <v>153.79</v>
      </c>
      <c r="Q19" s="37">
        <v>47.695</v>
      </c>
    </row>
    <row r="20" spans="1:17" ht="18">
      <c r="A20" s="34">
        <v>23</v>
      </c>
      <c r="B20" s="35" t="s">
        <v>82</v>
      </c>
      <c r="C20" s="36">
        <v>148.5</v>
      </c>
      <c r="D20" s="37">
        <v>4.5</v>
      </c>
      <c r="E20" s="37">
        <v>4.25</v>
      </c>
      <c r="F20" s="37">
        <v>4.25</v>
      </c>
      <c r="G20" s="37">
        <v>4.5</v>
      </c>
      <c r="H20" s="37">
        <f t="shared" si="0"/>
        <v>4.375</v>
      </c>
      <c r="K20" s="35">
        <v>202318</v>
      </c>
      <c r="L20" s="53" t="s">
        <v>204</v>
      </c>
      <c r="M20" s="54" t="s">
        <v>217</v>
      </c>
      <c r="N20" s="35" t="s">
        <v>154</v>
      </c>
      <c r="O20" s="35" t="s">
        <v>321</v>
      </c>
      <c r="P20" s="36">
        <v>109.85999999999999</v>
      </c>
      <c r="Q20" s="38">
        <v>49.58</v>
      </c>
    </row>
    <row r="21" spans="1:17" ht="18">
      <c r="A21" s="34">
        <v>25</v>
      </c>
      <c r="B21" s="35" t="s">
        <v>82</v>
      </c>
      <c r="C21" s="36">
        <v>158.1</v>
      </c>
      <c r="D21" s="37">
        <v>14.75</v>
      </c>
      <c r="E21" s="37">
        <v>4.25</v>
      </c>
      <c r="F21" s="37">
        <v>6.75</v>
      </c>
      <c r="G21" s="37">
        <v>8.5</v>
      </c>
      <c r="H21" s="37">
        <f t="shared" si="0"/>
        <v>8.5625</v>
      </c>
      <c r="K21" s="35">
        <v>202330</v>
      </c>
      <c r="L21" s="53" t="s">
        <v>205</v>
      </c>
      <c r="M21" s="54" t="s">
        <v>218</v>
      </c>
      <c r="N21" s="35" t="s">
        <v>155</v>
      </c>
      <c r="O21" s="35" t="s">
        <v>321</v>
      </c>
      <c r="P21" s="36">
        <v>186.96000000000004</v>
      </c>
      <c r="Q21" s="38">
        <v>43.362499999999997</v>
      </c>
    </row>
    <row r="22" spans="1:17" ht="18">
      <c r="A22" s="34">
        <v>26</v>
      </c>
      <c r="B22" s="35" t="s">
        <v>82</v>
      </c>
      <c r="C22" s="36">
        <v>149.69999999999999</v>
      </c>
      <c r="D22" s="37">
        <v>4.75</v>
      </c>
      <c r="E22" s="37">
        <v>5</v>
      </c>
      <c r="F22" s="37">
        <v>3.75</v>
      </c>
      <c r="G22" s="37">
        <v>3.25</v>
      </c>
      <c r="H22" s="37">
        <f t="shared" si="0"/>
        <v>4.1875</v>
      </c>
      <c r="K22" s="35" t="s">
        <v>284</v>
      </c>
      <c r="L22" s="53" t="s">
        <v>206</v>
      </c>
      <c r="M22" s="54" t="s">
        <v>212</v>
      </c>
      <c r="N22" s="35" t="s">
        <v>154</v>
      </c>
      <c r="O22" s="35" t="s">
        <v>321</v>
      </c>
      <c r="P22" s="36">
        <v>157.80000000000001</v>
      </c>
      <c r="Q22" s="37">
        <v>36.034999999999997</v>
      </c>
    </row>
    <row r="23" spans="1:17">
      <c r="A23" s="34">
        <v>28</v>
      </c>
      <c r="B23" s="35" t="s">
        <v>82</v>
      </c>
      <c r="C23" s="36">
        <v>149.69999999999999</v>
      </c>
      <c r="D23" s="37">
        <v>12</v>
      </c>
      <c r="E23" s="37">
        <v>11.25</v>
      </c>
      <c r="F23" s="37">
        <v>8</v>
      </c>
      <c r="G23" s="37">
        <v>4.25</v>
      </c>
      <c r="H23" s="37">
        <f t="shared" si="0"/>
        <v>8.875</v>
      </c>
    </row>
    <row r="24" spans="1:17">
      <c r="A24" s="34">
        <v>30</v>
      </c>
      <c r="B24" s="35" t="s">
        <v>83</v>
      </c>
      <c r="C24" s="36">
        <v>139.6</v>
      </c>
      <c r="D24" s="35">
        <v>5.5</v>
      </c>
      <c r="E24" s="35">
        <v>6</v>
      </c>
      <c r="F24" s="35">
        <v>3.75</v>
      </c>
      <c r="G24" s="35">
        <v>3.75</v>
      </c>
      <c r="H24" s="37">
        <f t="shared" si="0"/>
        <v>4.75</v>
      </c>
      <c r="M24" s="39"/>
    </row>
    <row r="25" spans="1:17">
      <c r="A25" s="34">
        <v>31</v>
      </c>
      <c r="B25" s="35" t="s">
        <v>83</v>
      </c>
      <c r="C25" s="36">
        <v>151.5</v>
      </c>
      <c r="D25" s="35">
        <v>6.5</v>
      </c>
      <c r="E25" s="35">
        <v>11.75</v>
      </c>
      <c r="F25" s="35">
        <v>6.25</v>
      </c>
      <c r="G25" s="35">
        <v>5.25</v>
      </c>
      <c r="H25" s="37">
        <f t="shared" si="0"/>
        <v>7.4375</v>
      </c>
      <c r="M25" s="39"/>
    </row>
    <row r="26" spans="1:17">
      <c r="A26" s="34">
        <v>31</v>
      </c>
      <c r="B26" s="35" t="s">
        <v>82</v>
      </c>
      <c r="C26" s="36">
        <v>179.8</v>
      </c>
      <c r="D26" s="37">
        <v>9.75</v>
      </c>
      <c r="E26" s="37">
        <v>12.25</v>
      </c>
      <c r="F26" s="37">
        <v>6.25</v>
      </c>
      <c r="G26" s="37">
        <v>4.5</v>
      </c>
      <c r="H26" s="37">
        <f t="shared" si="0"/>
        <v>8.1875</v>
      </c>
    </row>
    <row r="27" spans="1:17">
      <c r="A27" s="34">
        <v>32</v>
      </c>
      <c r="B27" s="35" t="s">
        <v>83</v>
      </c>
      <c r="C27" s="36">
        <v>131.9</v>
      </c>
      <c r="D27" s="35">
        <v>11</v>
      </c>
      <c r="E27" s="35">
        <v>9.5</v>
      </c>
      <c r="F27" s="35">
        <v>7</v>
      </c>
      <c r="G27" s="35">
        <v>4.75</v>
      </c>
      <c r="H27" s="37">
        <f t="shared" si="0"/>
        <v>8.0625</v>
      </c>
    </row>
    <row r="28" spans="1:17">
      <c r="A28" s="34">
        <v>32</v>
      </c>
      <c r="B28" s="35" t="s">
        <v>82</v>
      </c>
      <c r="C28" s="36">
        <v>149.6</v>
      </c>
      <c r="D28" s="37">
        <v>60</v>
      </c>
      <c r="E28" s="37">
        <v>60</v>
      </c>
      <c r="F28" s="37">
        <v>60</v>
      </c>
      <c r="G28" s="37">
        <v>60</v>
      </c>
      <c r="H28" s="37">
        <f t="shared" si="0"/>
        <v>60</v>
      </c>
    </row>
    <row r="29" spans="1:17">
      <c r="A29" s="34">
        <v>33</v>
      </c>
      <c r="B29" s="35" t="s">
        <v>82</v>
      </c>
      <c r="C29" s="36">
        <v>168.7</v>
      </c>
      <c r="D29" s="37">
        <v>13.5</v>
      </c>
      <c r="E29" s="37">
        <v>4.5</v>
      </c>
      <c r="F29" s="37">
        <v>3.75</v>
      </c>
      <c r="G29" s="37">
        <v>3.75</v>
      </c>
      <c r="H29" s="37">
        <f t="shared" si="0"/>
        <v>6.375</v>
      </c>
    </row>
    <row r="30" spans="1:17">
      <c r="A30" s="34">
        <v>34</v>
      </c>
      <c r="B30" s="35" t="s">
        <v>82</v>
      </c>
      <c r="C30" s="36">
        <v>148</v>
      </c>
      <c r="D30" s="37">
        <v>60</v>
      </c>
      <c r="E30" s="37">
        <v>60</v>
      </c>
      <c r="F30" s="37">
        <v>60</v>
      </c>
      <c r="G30" s="37">
        <v>10</v>
      </c>
      <c r="H30" s="37">
        <f t="shared" si="0"/>
        <v>47.5</v>
      </c>
    </row>
    <row r="31" spans="1:17">
      <c r="A31" s="34">
        <v>35</v>
      </c>
      <c r="B31" s="35" t="s">
        <v>82</v>
      </c>
      <c r="C31" s="36">
        <v>150.5</v>
      </c>
      <c r="D31" s="37">
        <v>19</v>
      </c>
      <c r="E31" s="37">
        <v>11.75</v>
      </c>
      <c r="F31" s="37">
        <v>8.5</v>
      </c>
      <c r="G31" s="37">
        <v>6.75</v>
      </c>
      <c r="H31" s="37">
        <f t="shared" si="0"/>
        <v>11.5</v>
      </c>
    </row>
    <row r="32" spans="1:17">
      <c r="A32" s="35">
        <v>39</v>
      </c>
      <c r="B32" s="35" t="s">
        <v>154</v>
      </c>
      <c r="C32" s="36">
        <v>157.19999999999999</v>
      </c>
      <c r="D32" s="35">
        <v>3.11</v>
      </c>
      <c r="E32" s="35">
        <v>2.1800000000000002</v>
      </c>
      <c r="F32" s="35">
        <v>1.57</v>
      </c>
      <c r="G32" s="35">
        <v>2.67</v>
      </c>
      <c r="H32" s="37">
        <f t="shared" si="0"/>
        <v>2.3825000000000003</v>
      </c>
    </row>
    <row r="33" spans="1:8">
      <c r="A33" s="34">
        <v>42</v>
      </c>
      <c r="B33" s="35" t="s">
        <v>82</v>
      </c>
      <c r="C33" s="36">
        <v>150.69999999999999</v>
      </c>
      <c r="D33" s="37">
        <v>11.75</v>
      </c>
      <c r="E33" s="37">
        <v>8.5</v>
      </c>
      <c r="F33" s="37">
        <v>7.75</v>
      </c>
      <c r="G33" s="37">
        <v>6.75</v>
      </c>
      <c r="H33" s="37">
        <f t="shared" si="0"/>
        <v>8.6875</v>
      </c>
    </row>
    <row r="34" spans="1:8">
      <c r="A34" s="34">
        <v>43</v>
      </c>
      <c r="B34" s="35" t="s">
        <v>82</v>
      </c>
      <c r="C34" s="36">
        <v>148.80000000000001</v>
      </c>
      <c r="D34" s="37">
        <v>34.75</v>
      </c>
      <c r="E34" s="37">
        <v>15</v>
      </c>
      <c r="F34" s="37">
        <v>60</v>
      </c>
      <c r="G34" s="37">
        <v>59.75</v>
      </c>
      <c r="H34" s="37">
        <f t="shared" si="0"/>
        <v>42.375</v>
      </c>
    </row>
    <row r="35" spans="1:8">
      <c r="A35" s="34">
        <v>45</v>
      </c>
      <c r="B35" s="35" t="s">
        <v>82</v>
      </c>
      <c r="C35" s="36">
        <v>153.9</v>
      </c>
      <c r="D35" s="37">
        <v>32</v>
      </c>
      <c r="E35" s="37">
        <v>15</v>
      </c>
      <c r="F35" s="37">
        <v>6.75</v>
      </c>
      <c r="G35" s="37">
        <v>8</v>
      </c>
      <c r="H35" s="37">
        <f t="shared" si="0"/>
        <v>15.4375</v>
      </c>
    </row>
    <row r="36" spans="1:8">
      <c r="A36" s="34">
        <v>48</v>
      </c>
      <c r="B36" s="35" t="s">
        <v>82</v>
      </c>
      <c r="C36" s="36">
        <v>151.4</v>
      </c>
      <c r="D36" s="37">
        <v>22.25</v>
      </c>
      <c r="E36" s="37">
        <v>5</v>
      </c>
      <c r="F36" s="37">
        <v>3.5</v>
      </c>
      <c r="G36" s="37">
        <v>7</v>
      </c>
      <c r="H36" s="37">
        <f t="shared" si="0"/>
        <v>9.4375</v>
      </c>
    </row>
    <row r="37" spans="1:8">
      <c r="A37" s="34">
        <v>49</v>
      </c>
      <c r="B37" s="35" t="s">
        <v>82</v>
      </c>
      <c r="C37" s="36">
        <v>145.69999999999999</v>
      </c>
      <c r="D37" s="37">
        <v>10</v>
      </c>
      <c r="E37" s="37">
        <v>7.75</v>
      </c>
      <c r="F37" s="37">
        <v>5.5</v>
      </c>
      <c r="G37" s="37">
        <v>6.25</v>
      </c>
      <c r="H37" s="37">
        <f t="shared" si="0"/>
        <v>7.375</v>
      </c>
    </row>
    <row r="38" spans="1:8">
      <c r="A38" s="34">
        <v>50</v>
      </c>
      <c r="B38" s="35" t="s">
        <v>82</v>
      </c>
      <c r="C38" s="36">
        <v>140.5</v>
      </c>
      <c r="D38" s="37">
        <v>8.25</v>
      </c>
      <c r="E38" s="37">
        <v>9</v>
      </c>
      <c r="F38" s="37">
        <v>6.5</v>
      </c>
      <c r="G38" s="37">
        <v>6.5</v>
      </c>
      <c r="H38" s="37">
        <f t="shared" si="0"/>
        <v>7.5625</v>
      </c>
    </row>
    <row r="39" spans="1:8">
      <c r="A39" s="34">
        <v>51</v>
      </c>
      <c r="B39" s="35" t="s">
        <v>83</v>
      </c>
      <c r="C39" s="36">
        <v>135.19999999999999</v>
      </c>
      <c r="D39" s="35">
        <v>60</v>
      </c>
      <c r="E39" s="35">
        <v>60</v>
      </c>
      <c r="F39" s="35">
        <v>60</v>
      </c>
      <c r="G39" s="35">
        <v>60</v>
      </c>
      <c r="H39" s="37">
        <f t="shared" si="0"/>
        <v>60</v>
      </c>
    </row>
    <row r="40" spans="1:8">
      <c r="A40" s="34">
        <v>52</v>
      </c>
      <c r="B40" s="35" t="s">
        <v>82</v>
      </c>
      <c r="C40" s="36">
        <v>149.5</v>
      </c>
      <c r="D40" s="37">
        <v>12.25</v>
      </c>
      <c r="E40" s="37">
        <v>6</v>
      </c>
      <c r="F40" s="37">
        <v>5</v>
      </c>
      <c r="G40" s="37">
        <v>4</v>
      </c>
      <c r="H40" s="37">
        <f t="shared" si="0"/>
        <v>6.8125</v>
      </c>
    </row>
    <row r="41" spans="1:8">
      <c r="A41" s="34">
        <v>53</v>
      </c>
      <c r="B41" s="35" t="s">
        <v>82</v>
      </c>
      <c r="C41" s="36">
        <v>154</v>
      </c>
      <c r="D41" s="37">
        <v>6</v>
      </c>
      <c r="E41" s="37">
        <v>3.5</v>
      </c>
      <c r="F41" s="37">
        <v>5.25</v>
      </c>
      <c r="G41" s="37">
        <v>3.75</v>
      </c>
      <c r="H41" s="37">
        <f t="shared" si="0"/>
        <v>4.625</v>
      </c>
    </row>
    <row r="42" spans="1:8">
      <c r="A42" s="34">
        <v>56</v>
      </c>
      <c r="B42" s="35" t="s">
        <v>82</v>
      </c>
      <c r="C42" s="36">
        <v>148.80000000000001</v>
      </c>
      <c r="D42" s="37">
        <v>6.75</v>
      </c>
      <c r="E42" s="37">
        <v>7.25</v>
      </c>
      <c r="F42" s="37">
        <v>7</v>
      </c>
      <c r="G42" s="37">
        <v>7</v>
      </c>
      <c r="H42" s="37">
        <f t="shared" si="0"/>
        <v>7</v>
      </c>
    </row>
    <row r="43" spans="1:8">
      <c r="A43" s="34">
        <v>57</v>
      </c>
      <c r="B43" s="35" t="s">
        <v>82</v>
      </c>
      <c r="C43" s="36">
        <v>134</v>
      </c>
      <c r="D43" s="37">
        <v>21.5</v>
      </c>
      <c r="E43" s="37">
        <v>8</v>
      </c>
      <c r="F43" s="37">
        <v>3.5</v>
      </c>
      <c r="G43" s="37">
        <v>11.75</v>
      </c>
      <c r="H43" s="37">
        <f t="shared" si="0"/>
        <v>11.1875</v>
      </c>
    </row>
    <row r="44" spans="1:8">
      <c r="A44" s="34">
        <v>59</v>
      </c>
      <c r="B44" s="35" t="s">
        <v>82</v>
      </c>
      <c r="C44" s="36">
        <v>148.19999999999999</v>
      </c>
      <c r="D44" s="37">
        <v>42.25</v>
      </c>
      <c r="E44" s="37">
        <v>21.5</v>
      </c>
      <c r="F44" s="37">
        <v>21</v>
      </c>
      <c r="G44" s="37">
        <v>12.25</v>
      </c>
      <c r="H44" s="37">
        <f t="shared" si="0"/>
        <v>24.25</v>
      </c>
    </row>
    <row r="45" spans="1:8">
      <c r="A45" s="35">
        <v>68</v>
      </c>
      <c r="B45" s="35" t="s">
        <v>154</v>
      </c>
      <c r="C45" s="36">
        <v>143.30000000000001</v>
      </c>
      <c r="D45" s="35">
        <v>7.31</v>
      </c>
      <c r="E45" s="35">
        <v>2.11</v>
      </c>
      <c r="F45" s="35">
        <v>2.38</v>
      </c>
      <c r="G45" s="35">
        <v>5.14</v>
      </c>
      <c r="H45" s="37">
        <f t="shared" si="0"/>
        <v>4.2350000000000003</v>
      </c>
    </row>
    <row r="46" spans="1:8">
      <c r="A46" s="35">
        <v>82</v>
      </c>
      <c r="B46" s="35" t="s">
        <v>154</v>
      </c>
      <c r="C46" s="36">
        <v>153.5</v>
      </c>
      <c r="D46" s="35">
        <v>7.65</v>
      </c>
      <c r="E46" s="35">
        <v>3.31</v>
      </c>
      <c r="F46" s="35">
        <v>3.15</v>
      </c>
      <c r="G46" s="35">
        <v>4.5199999999999996</v>
      </c>
      <c r="H46" s="37">
        <f t="shared" si="0"/>
        <v>4.6575000000000006</v>
      </c>
    </row>
    <row r="47" spans="1:8">
      <c r="A47" s="35">
        <v>84</v>
      </c>
      <c r="B47" s="35" t="s">
        <v>154</v>
      </c>
      <c r="C47" s="36">
        <v>147</v>
      </c>
      <c r="D47" s="35">
        <v>14.33</v>
      </c>
      <c r="E47" s="35">
        <v>5.72</v>
      </c>
      <c r="F47" s="35">
        <v>5.17</v>
      </c>
      <c r="G47" s="35">
        <v>3.17</v>
      </c>
      <c r="H47" s="37">
        <f t="shared" si="0"/>
        <v>7.0975000000000001</v>
      </c>
    </row>
    <row r="48" spans="1:8">
      <c r="A48" s="34">
        <v>86</v>
      </c>
      <c r="B48" s="35" t="s">
        <v>83</v>
      </c>
      <c r="C48" s="36">
        <v>113.7</v>
      </c>
      <c r="D48" s="35">
        <v>6.5</v>
      </c>
      <c r="E48" s="35">
        <v>9</v>
      </c>
      <c r="F48" s="35">
        <v>9.75</v>
      </c>
      <c r="G48" s="35">
        <v>6.75</v>
      </c>
      <c r="H48" s="37">
        <f t="shared" si="0"/>
        <v>8</v>
      </c>
    </row>
    <row r="49" spans="1:8">
      <c r="A49" s="34">
        <v>87</v>
      </c>
      <c r="B49" s="35" t="s">
        <v>83</v>
      </c>
      <c r="C49" s="36">
        <v>111.6</v>
      </c>
      <c r="D49" s="35">
        <v>5.5</v>
      </c>
      <c r="E49" s="35">
        <v>6.75</v>
      </c>
      <c r="F49" s="35">
        <v>4.75</v>
      </c>
      <c r="G49" s="35">
        <v>5.25</v>
      </c>
      <c r="H49" s="37">
        <f t="shared" si="0"/>
        <v>5.5625</v>
      </c>
    </row>
    <row r="50" spans="1:8">
      <c r="A50" s="35">
        <v>91</v>
      </c>
      <c r="B50" s="35" t="s">
        <v>154</v>
      </c>
      <c r="C50" s="36">
        <v>144.5</v>
      </c>
      <c r="D50" s="35">
        <v>3.41</v>
      </c>
      <c r="E50" s="35">
        <v>12.94</v>
      </c>
      <c r="F50" s="35">
        <v>4.5199999999999996</v>
      </c>
      <c r="G50" s="35">
        <v>2.37</v>
      </c>
      <c r="H50" s="37">
        <f t="shared" si="0"/>
        <v>5.8100000000000005</v>
      </c>
    </row>
    <row r="51" spans="1:8">
      <c r="A51" s="34">
        <v>95</v>
      </c>
      <c r="B51" s="35" t="s">
        <v>83</v>
      </c>
      <c r="C51" s="36">
        <v>119.5</v>
      </c>
      <c r="D51" s="35">
        <v>6</v>
      </c>
      <c r="E51" s="35">
        <v>15.25</v>
      </c>
      <c r="F51" s="35">
        <v>13</v>
      </c>
      <c r="G51" s="35">
        <v>11.25</v>
      </c>
      <c r="H51" s="37">
        <f t="shared" si="0"/>
        <v>11.375</v>
      </c>
    </row>
    <row r="52" spans="1:8">
      <c r="A52" s="34">
        <v>96</v>
      </c>
      <c r="B52" s="35" t="s">
        <v>83</v>
      </c>
      <c r="C52" s="36">
        <v>124.7</v>
      </c>
      <c r="D52" s="35">
        <v>22.5</v>
      </c>
      <c r="E52" s="35">
        <v>5.75</v>
      </c>
      <c r="F52" s="35">
        <v>3.5</v>
      </c>
      <c r="G52" s="35">
        <v>4.5</v>
      </c>
      <c r="H52" s="37">
        <f t="shared" si="0"/>
        <v>9.0625</v>
      </c>
    </row>
    <row r="53" spans="1:8">
      <c r="A53" s="34">
        <v>97</v>
      </c>
      <c r="B53" s="35" t="s">
        <v>83</v>
      </c>
      <c r="C53" s="36">
        <v>122.8</v>
      </c>
      <c r="D53" s="35">
        <v>14.5</v>
      </c>
      <c r="E53" s="35">
        <v>9.75</v>
      </c>
      <c r="F53" s="35">
        <v>5.75</v>
      </c>
      <c r="G53" s="35">
        <v>5.25</v>
      </c>
      <c r="H53" s="37">
        <f t="shared" si="0"/>
        <v>8.8125</v>
      </c>
    </row>
    <row r="54" spans="1:8">
      <c r="A54" s="35">
        <v>98</v>
      </c>
      <c r="B54" s="35" t="s">
        <v>155</v>
      </c>
      <c r="C54" s="36">
        <v>153.1</v>
      </c>
      <c r="D54" s="35">
        <v>11.2</v>
      </c>
      <c r="E54" s="35">
        <v>17.350000000000001</v>
      </c>
      <c r="F54" s="35">
        <v>13.12</v>
      </c>
      <c r="G54" s="35">
        <v>8.7899999999999991</v>
      </c>
      <c r="H54" s="37">
        <f t="shared" si="0"/>
        <v>12.615</v>
      </c>
    </row>
    <row r="55" spans="1:8">
      <c r="A55" s="34">
        <v>98</v>
      </c>
      <c r="B55" s="35" t="s">
        <v>83</v>
      </c>
      <c r="C55" s="36">
        <v>125.5</v>
      </c>
      <c r="D55" s="35">
        <v>56.25</v>
      </c>
      <c r="E55" s="35">
        <v>38</v>
      </c>
      <c r="F55" s="35">
        <v>11.5</v>
      </c>
      <c r="G55" s="35">
        <v>8.25</v>
      </c>
      <c r="H55" s="37">
        <f t="shared" si="0"/>
        <v>28.5</v>
      </c>
    </row>
    <row r="56" spans="1:8">
      <c r="A56" s="34">
        <v>99</v>
      </c>
      <c r="B56" s="35" t="s">
        <v>82</v>
      </c>
      <c r="C56" s="36">
        <v>143.30000000000001</v>
      </c>
      <c r="D56" s="37">
        <v>6.75</v>
      </c>
      <c r="E56" s="37">
        <v>4.5</v>
      </c>
      <c r="F56" s="37">
        <v>6</v>
      </c>
      <c r="G56" s="37">
        <v>6.25</v>
      </c>
      <c r="H56" s="37">
        <f t="shared" si="0"/>
        <v>5.875</v>
      </c>
    </row>
    <row r="57" spans="1:8">
      <c r="A57" s="34">
        <v>100</v>
      </c>
      <c r="B57" s="35" t="s">
        <v>82</v>
      </c>
      <c r="C57" s="36">
        <v>151.1</v>
      </c>
      <c r="D57" s="37">
        <v>13.25</v>
      </c>
      <c r="E57" s="37">
        <v>12.75</v>
      </c>
      <c r="F57" s="37">
        <v>8.75</v>
      </c>
      <c r="G57" s="37">
        <v>6.75</v>
      </c>
      <c r="H57" s="37">
        <f t="shared" si="0"/>
        <v>10.375</v>
      </c>
    </row>
    <row r="58" spans="1:8">
      <c r="A58" s="35">
        <v>113</v>
      </c>
      <c r="B58" s="35" t="s">
        <v>154</v>
      </c>
      <c r="C58" s="36">
        <v>117.3</v>
      </c>
      <c r="D58" s="35">
        <v>9.74</v>
      </c>
      <c r="E58" s="35">
        <v>7.25</v>
      </c>
      <c r="F58" s="35">
        <v>8.43</v>
      </c>
      <c r="G58" s="35">
        <v>5.33</v>
      </c>
      <c r="H58" s="37">
        <f t="shared" si="0"/>
        <v>7.6875</v>
      </c>
    </row>
    <row r="59" spans="1:8">
      <c r="A59" s="35">
        <v>122</v>
      </c>
      <c r="B59" s="35" t="s">
        <v>155</v>
      </c>
      <c r="C59" s="36">
        <v>127.8</v>
      </c>
      <c r="D59" s="35">
        <v>30.55</v>
      </c>
      <c r="E59" s="35">
        <v>8</v>
      </c>
      <c r="F59" s="35">
        <v>7.55</v>
      </c>
      <c r="G59" s="35">
        <v>5.21</v>
      </c>
      <c r="H59" s="37">
        <f t="shared" si="0"/>
        <v>12.827499999999999</v>
      </c>
    </row>
    <row r="60" spans="1:8">
      <c r="A60" s="35">
        <v>156</v>
      </c>
      <c r="B60" s="35" t="s">
        <v>154</v>
      </c>
      <c r="C60" s="36">
        <v>160.30000000000001</v>
      </c>
      <c r="D60" s="35">
        <v>60</v>
      </c>
      <c r="E60" s="35">
        <v>34.700000000000003</v>
      </c>
      <c r="F60" s="35">
        <v>43.25</v>
      </c>
      <c r="G60" s="35">
        <v>18.34</v>
      </c>
      <c r="H60" s="37">
        <f t="shared" si="0"/>
        <v>39.072499999999998</v>
      </c>
    </row>
    <row r="61" spans="1:8">
      <c r="A61" s="35">
        <v>158</v>
      </c>
      <c r="B61" s="35" t="s">
        <v>154</v>
      </c>
      <c r="C61" s="36">
        <v>159.6</v>
      </c>
      <c r="D61" s="35">
        <v>23.71</v>
      </c>
      <c r="E61" s="35">
        <v>8.92</v>
      </c>
      <c r="F61" s="35">
        <v>13.4</v>
      </c>
      <c r="G61" s="35">
        <v>5.62</v>
      </c>
      <c r="H61" s="37">
        <f t="shared" si="0"/>
        <v>12.9125</v>
      </c>
    </row>
    <row r="62" spans="1:8">
      <c r="A62" s="35">
        <v>159</v>
      </c>
      <c r="B62" s="35" t="s">
        <v>154</v>
      </c>
      <c r="C62" s="36">
        <v>150</v>
      </c>
      <c r="D62" s="35">
        <v>7.58</v>
      </c>
      <c r="E62" s="35">
        <v>3.21</v>
      </c>
      <c r="F62" s="35">
        <v>1.91</v>
      </c>
      <c r="G62" s="35">
        <v>2.31</v>
      </c>
      <c r="H62" s="37">
        <f t="shared" si="0"/>
        <v>3.7524999999999999</v>
      </c>
    </row>
    <row r="63" spans="1:8">
      <c r="A63" s="35">
        <v>168</v>
      </c>
      <c r="B63" s="35" t="s">
        <v>154</v>
      </c>
      <c r="C63" s="36">
        <v>162.1</v>
      </c>
      <c r="D63" s="35">
        <v>60</v>
      </c>
      <c r="E63" s="35">
        <v>15.63</v>
      </c>
      <c r="F63" s="35">
        <v>7.71</v>
      </c>
      <c r="G63" s="35">
        <v>7.9</v>
      </c>
      <c r="H63" s="37">
        <f t="shared" si="0"/>
        <v>22.81</v>
      </c>
    </row>
    <row r="64" spans="1:8">
      <c r="A64" s="35">
        <v>179</v>
      </c>
      <c r="B64" s="35" t="s">
        <v>154</v>
      </c>
      <c r="C64" s="36">
        <v>134.69999999999999</v>
      </c>
      <c r="D64" s="35">
        <v>11.13</v>
      </c>
      <c r="E64" s="35">
        <v>8.33</v>
      </c>
      <c r="F64" s="35">
        <v>4.37</v>
      </c>
      <c r="G64" s="35">
        <v>3.56</v>
      </c>
      <c r="H64" s="37">
        <f t="shared" si="0"/>
        <v>6.8475000000000001</v>
      </c>
    </row>
    <row r="65" spans="1:8">
      <c r="A65" s="35">
        <v>212</v>
      </c>
      <c r="B65" s="35" t="s">
        <v>155</v>
      </c>
      <c r="C65" s="36">
        <v>142</v>
      </c>
      <c r="D65" s="35">
        <v>3.23</v>
      </c>
      <c r="E65" s="35">
        <v>1.59</v>
      </c>
      <c r="F65" s="35">
        <v>3.12</v>
      </c>
      <c r="G65" s="35">
        <v>2.5499999999999998</v>
      </c>
      <c r="H65" s="37">
        <f t="shared" si="0"/>
        <v>2.6225000000000001</v>
      </c>
    </row>
    <row r="66" spans="1:8">
      <c r="A66" s="35">
        <v>216</v>
      </c>
      <c r="B66" s="35" t="s">
        <v>154</v>
      </c>
      <c r="C66" s="36">
        <v>147</v>
      </c>
      <c r="D66" s="35">
        <v>31.17</v>
      </c>
      <c r="E66" s="35">
        <v>4.51</v>
      </c>
      <c r="F66" s="35">
        <v>3.1</v>
      </c>
      <c r="G66" s="35">
        <v>1.91</v>
      </c>
      <c r="H66" s="37">
        <f t="shared" si="0"/>
        <v>10.172499999999999</v>
      </c>
    </row>
    <row r="67" spans="1:8">
      <c r="A67" s="35">
        <v>221</v>
      </c>
      <c r="B67" s="35" t="s">
        <v>155</v>
      </c>
      <c r="C67" s="36">
        <v>151.1</v>
      </c>
      <c r="D67" s="35">
        <v>10.33</v>
      </c>
      <c r="E67" s="35">
        <v>7.12</v>
      </c>
      <c r="F67" s="35">
        <v>8.92</v>
      </c>
      <c r="G67" s="35">
        <v>5.3</v>
      </c>
      <c r="H67" s="37">
        <f t="shared" ref="H67:H130" si="1">AVERAGE(D67:G67)</f>
        <v>7.9174999999999995</v>
      </c>
    </row>
    <row r="68" spans="1:8">
      <c r="A68" s="35">
        <v>223</v>
      </c>
      <c r="B68" s="35" t="s">
        <v>155</v>
      </c>
      <c r="C68" s="36">
        <v>137.80000000000001</v>
      </c>
      <c r="D68" s="35">
        <v>60</v>
      </c>
      <c r="E68" s="35">
        <v>60</v>
      </c>
      <c r="F68" s="35">
        <v>43.12</v>
      </c>
      <c r="G68" s="35">
        <v>18.37</v>
      </c>
      <c r="H68" s="37">
        <f t="shared" si="1"/>
        <v>45.372500000000002</v>
      </c>
    </row>
    <row r="69" spans="1:8">
      <c r="A69" s="35">
        <v>228</v>
      </c>
      <c r="B69" s="35" t="s">
        <v>154</v>
      </c>
      <c r="C69" s="36">
        <v>132.1</v>
      </c>
      <c r="D69" s="35">
        <v>4.33</v>
      </c>
      <c r="E69" s="35">
        <v>2.15</v>
      </c>
      <c r="F69" s="35">
        <v>1.7</v>
      </c>
      <c r="G69" s="35">
        <v>2.1</v>
      </c>
      <c r="H69" s="37">
        <f t="shared" si="1"/>
        <v>2.57</v>
      </c>
    </row>
    <row r="70" spans="1:8">
      <c r="A70" s="35">
        <v>229</v>
      </c>
      <c r="B70" s="35" t="s">
        <v>155</v>
      </c>
      <c r="C70" s="36">
        <v>153.1</v>
      </c>
      <c r="D70" s="35">
        <v>18.440000000000001</v>
      </c>
      <c r="E70" s="35">
        <v>7.25</v>
      </c>
      <c r="F70" s="35">
        <v>4.0999999999999996</v>
      </c>
      <c r="G70" s="35">
        <v>2.14</v>
      </c>
      <c r="H70" s="37">
        <f t="shared" si="1"/>
        <v>7.9824999999999999</v>
      </c>
    </row>
    <row r="71" spans="1:8">
      <c r="A71" s="35">
        <v>239</v>
      </c>
      <c r="B71" s="35" t="s">
        <v>155</v>
      </c>
      <c r="C71" s="36">
        <v>143.1</v>
      </c>
      <c r="D71" s="35">
        <v>17.11</v>
      </c>
      <c r="E71" s="35">
        <v>10.32</v>
      </c>
      <c r="F71" s="35">
        <v>4.53</v>
      </c>
      <c r="G71" s="35">
        <v>3.67</v>
      </c>
      <c r="H71" s="37">
        <f t="shared" si="1"/>
        <v>8.9075000000000006</v>
      </c>
    </row>
    <row r="72" spans="1:8">
      <c r="A72" s="35">
        <v>241</v>
      </c>
      <c r="B72" s="35" t="s">
        <v>155</v>
      </c>
      <c r="C72" s="36">
        <v>150.1</v>
      </c>
      <c r="D72" s="35">
        <v>17.239999999999998</v>
      </c>
      <c r="E72" s="35">
        <v>4.58</v>
      </c>
      <c r="F72" s="35">
        <v>3.12</v>
      </c>
      <c r="G72" s="35">
        <v>2.57</v>
      </c>
      <c r="H72" s="37">
        <f t="shared" si="1"/>
        <v>6.8775000000000004</v>
      </c>
    </row>
    <row r="73" spans="1:8">
      <c r="A73" s="35">
        <v>250</v>
      </c>
      <c r="B73" s="35" t="s">
        <v>154</v>
      </c>
      <c r="C73" s="36">
        <v>153.19999999999999</v>
      </c>
      <c r="D73" s="35">
        <v>34.21</v>
      </c>
      <c r="E73" s="35">
        <v>4.33</v>
      </c>
      <c r="F73" s="35">
        <v>1.52</v>
      </c>
      <c r="G73" s="35">
        <v>2.31</v>
      </c>
      <c r="H73" s="37">
        <f t="shared" si="1"/>
        <v>10.592500000000001</v>
      </c>
    </row>
    <row r="74" spans="1:8">
      <c r="A74" s="35">
        <v>262</v>
      </c>
      <c r="B74" s="35" t="s">
        <v>154</v>
      </c>
      <c r="C74" s="36">
        <v>141.1</v>
      </c>
      <c r="D74" s="35">
        <v>23.54</v>
      </c>
      <c r="E74" s="35">
        <v>7.22</v>
      </c>
      <c r="F74" s="35">
        <v>3.55</v>
      </c>
      <c r="G74" s="35">
        <v>2.41</v>
      </c>
      <c r="H74" s="37">
        <f t="shared" si="1"/>
        <v>9.18</v>
      </c>
    </row>
    <row r="75" spans="1:8">
      <c r="A75" s="35">
        <v>264</v>
      </c>
      <c r="B75" s="35" t="s">
        <v>155</v>
      </c>
      <c r="C75" s="36">
        <v>160.1</v>
      </c>
      <c r="D75" s="35">
        <v>41.33</v>
      </c>
      <c r="E75" s="35">
        <v>17.82</v>
      </c>
      <c r="F75" s="35">
        <v>4.5199999999999996</v>
      </c>
      <c r="G75" s="35">
        <v>2.86</v>
      </c>
      <c r="H75" s="37">
        <f t="shared" si="1"/>
        <v>16.6325</v>
      </c>
    </row>
    <row r="76" spans="1:8">
      <c r="A76" s="35">
        <v>266</v>
      </c>
      <c r="B76" s="35" t="s">
        <v>154</v>
      </c>
      <c r="C76" s="36">
        <v>138.9</v>
      </c>
      <c r="D76" s="35">
        <v>60</v>
      </c>
      <c r="E76" s="35">
        <v>38.14</v>
      </c>
      <c r="F76" s="35">
        <v>60</v>
      </c>
      <c r="G76" s="35">
        <v>45.73</v>
      </c>
      <c r="H76" s="37">
        <f t="shared" si="1"/>
        <v>50.967499999999994</v>
      </c>
    </row>
    <row r="77" spans="1:8">
      <c r="A77" s="35">
        <v>275</v>
      </c>
      <c r="B77" s="35" t="s">
        <v>154</v>
      </c>
      <c r="C77" s="36">
        <v>129.30000000000001</v>
      </c>
      <c r="D77" s="35">
        <v>10.08</v>
      </c>
      <c r="E77" s="35">
        <v>3.1</v>
      </c>
      <c r="F77" s="35">
        <v>2.73</v>
      </c>
      <c r="G77" s="35">
        <v>1.78</v>
      </c>
      <c r="H77" s="37">
        <f t="shared" si="1"/>
        <v>4.4225000000000003</v>
      </c>
    </row>
    <row r="78" spans="1:8">
      <c r="A78" s="35">
        <v>285</v>
      </c>
      <c r="B78" s="35" t="s">
        <v>154</v>
      </c>
      <c r="C78" s="36">
        <v>170.1</v>
      </c>
      <c r="D78" s="35">
        <v>24.34</v>
      </c>
      <c r="E78" s="35">
        <v>7.65</v>
      </c>
      <c r="F78" s="35">
        <v>5.23</v>
      </c>
      <c r="G78" s="35">
        <v>3.23</v>
      </c>
      <c r="H78" s="37">
        <f t="shared" si="1"/>
        <v>10.112499999999999</v>
      </c>
    </row>
    <row r="79" spans="1:8">
      <c r="A79" s="35">
        <v>290</v>
      </c>
      <c r="B79" s="35" t="s">
        <v>155</v>
      </c>
      <c r="C79" s="36">
        <v>152.19999999999999</v>
      </c>
      <c r="D79" s="35">
        <v>4.3</v>
      </c>
      <c r="E79" s="35">
        <v>2.25</v>
      </c>
      <c r="F79" s="35">
        <v>1.79</v>
      </c>
      <c r="G79" s="35">
        <v>2.78</v>
      </c>
      <c r="H79" s="37">
        <f t="shared" si="1"/>
        <v>2.78</v>
      </c>
    </row>
    <row r="80" spans="1:8">
      <c r="A80" s="35">
        <v>293</v>
      </c>
      <c r="B80" s="35" t="s">
        <v>155</v>
      </c>
      <c r="C80" s="36">
        <v>130.19999999999999</v>
      </c>
      <c r="D80" s="35">
        <v>43.4</v>
      </c>
      <c r="E80" s="35">
        <v>18.22</v>
      </c>
      <c r="F80" s="35">
        <v>13.41</v>
      </c>
      <c r="G80" s="35">
        <v>8.91</v>
      </c>
      <c r="H80" s="37">
        <f t="shared" si="1"/>
        <v>20.984999999999999</v>
      </c>
    </row>
    <row r="81" spans="1:8">
      <c r="A81" s="35">
        <v>295</v>
      </c>
      <c r="B81" s="35" t="s">
        <v>155</v>
      </c>
      <c r="C81" s="36">
        <v>143.5</v>
      </c>
      <c r="D81" s="35">
        <v>18.41</v>
      </c>
      <c r="E81" s="35">
        <v>7.23</v>
      </c>
      <c r="F81" s="35">
        <v>5.25</v>
      </c>
      <c r="G81" s="35">
        <v>3.41</v>
      </c>
      <c r="H81" s="37">
        <f t="shared" si="1"/>
        <v>8.5749999999999993</v>
      </c>
    </row>
    <row r="82" spans="1:8">
      <c r="A82" s="35">
        <v>297</v>
      </c>
      <c r="B82" s="35" t="s">
        <v>155</v>
      </c>
      <c r="C82" s="36">
        <v>144.69999999999999</v>
      </c>
      <c r="D82" s="35">
        <v>4.33</v>
      </c>
      <c r="E82" s="35">
        <v>2.15</v>
      </c>
      <c r="F82" s="35">
        <v>3.22</v>
      </c>
      <c r="G82" s="35">
        <v>2.67</v>
      </c>
      <c r="H82" s="37">
        <f t="shared" si="1"/>
        <v>3.0925000000000002</v>
      </c>
    </row>
    <row r="83" spans="1:8">
      <c r="A83" s="35">
        <v>301</v>
      </c>
      <c r="B83" s="35" t="s">
        <v>155</v>
      </c>
      <c r="C83" s="36">
        <v>130.1</v>
      </c>
      <c r="D83" s="35">
        <v>4.21</v>
      </c>
      <c r="E83" s="35">
        <v>2.54</v>
      </c>
      <c r="F83" s="35">
        <v>1.93</v>
      </c>
      <c r="G83" s="35">
        <v>2.1800000000000002</v>
      </c>
      <c r="H83" s="37">
        <f t="shared" si="1"/>
        <v>2.7149999999999999</v>
      </c>
    </row>
    <row r="84" spans="1:8">
      <c r="A84" s="35">
        <v>309</v>
      </c>
      <c r="B84" s="35" t="s">
        <v>154</v>
      </c>
      <c r="C84" s="36">
        <v>157.19999999999999</v>
      </c>
      <c r="D84" s="35">
        <v>18.04</v>
      </c>
      <c r="E84" s="35">
        <v>11.44</v>
      </c>
      <c r="F84" s="35">
        <v>7.31</v>
      </c>
      <c r="G84" s="35">
        <v>4.33</v>
      </c>
      <c r="H84" s="37">
        <f t="shared" si="1"/>
        <v>10.28</v>
      </c>
    </row>
    <row r="85" spans="1:8">
      <c r="A85" s="35">
        <v>310</v>
      </c>
      <c r="B85" s="35" t="s">
        <v>154</v>
      </c>
      <c r="C85" s="36">
        <v>143.30000000000001</v>
      </c>
      <c r="D85" s="35">
        <v>16.739999999999998</v>
      </c>
      <c r="E85" s="35">
        <v>21.5</v>
      </c>
      <c r="F85" s="35">
        <v>14.24</v>
      </c>
      <c r="G85" s="35">
        <v>8.6300000000000008</v>
      </c>
      <c r="H85" s="37">
        <f t="shared" si="1"/>
        <v>15.2775</v>
      </c>
    </row>
    <row r="86" spans="1:8">
      <c r="A86" s="35">
        <v>314</v>
      </c>
      <c r="B86" s="35" t="s">
        <v>154</v>
      </c>
      <c r="C86" s="36">
        <v>133.5</v>
      </c>
      <c r="D86" s="35">
        <v>3.42</v>
      </c>
      <c r="E86" s="35">
        <v>3.74</v>
      </c>
      <c r="F86" s="35">
        <v>2.1</v>
      </c>
      <c r="G86" s="35">
        <v>4.16</v>
      </c>
      <c r="H86" s="37">
        <f t="shared" si="1"/>
        <v>3.355</v>
      </c>
    </row>
    <row r="87" spans="1:8">
      <c r="A87" s="35">
        <v>316</v>
      </c>
      <c r="B87" s="35" t="s">
        <v>154</v>
      </c>
      <c r="C87" s="36">
        <v>143.69999999999999</v>
      </c>
      <c r="D87" s="35">
        <v>17.04</v>
      </c>
      <c r="E87" s="35">
        <v>10.5</v>
      </c>
      <c r="F87" s="35">
        <v>7.21</v>
      </c>
      <c r="G87" s="35">
        <v>4.82</v>
      </c>
      <c r="H87" s="37">
        <f t="shared" si="1"/>
        <v>9.8925000000000001</v>
      </c>
    </row>
    <row r="88" spans="1:8">
      <c r="A88" s="35">
        <v>317</v>
      </c>
      <c r="B88" s="35" t="s">
        <v>154</v>
      </c>
      <c r="C88" s="36">
        <v>124.5</v>
      </c>
      <c r="D88" s="35">
        <v>7.21</v>
      </c>
      <c r="E88" s="35">
        <v>24.33</v>
      </c>
      <c r="F88" s="35">
        <v>13.42</v>
      </c>
      <c r="G88" s="35">
        <v>6.72</v>
      </c>
      <c r="H88" s="37">
        <f t="shared" si="1"/>
        <v>12.92</v>
      </c>
    </row>
    <row r="89" spans="1:8">
      <c r="A89" s="35">
        <v>318</v>
      </c>
      <c r="B89" s="35" t="s">
        <v>155</v>
      </c>
      <c r="C89" s="36">
        <v>141</v>
      </c>
      <c r="D89" s="35">
        <v>10.31</v>
      </c>
      <c r="E89" s="35">
        <v>9.15</v>
      </c>
      <c r="F89" s="35">
        <v>2.31</v>
      </c>
      <c r="G89" s="35">
        <v>1.76</v>
      </c>
      <c r="H89" s="37">
        <f t="shared" si="1"/>
        <v>5.8825000000000003</v>
      </c>
    </row>
    <row r="90" spans="1:8">
      <c r="A90" s="35">
        <v>319</v>
      </c>
      <c r="B90" s="35" t="s">
        <v>154</v>
      </c>
      <c r="C90" s="36">
        <v>145.6</v>
      </c>
      <c r="D90" s="35">
        <v>14.31</v>
      </c>
      <c r="E90" s="35">
        <v>3.22</v>
      </c>
      <c r="F90" s="35">
        <v>1.91</v>
      </c>
      <c r="G90" s="35">
        <v>2.64</v>
      </c>
      <c r="H90" s="37">
        <f t="shared" si="1"/>
        <v>5.5200000000000005</v>
      </c>
    </row>
    <row r="91" spans="1:8">
      <c r="A91" s="35">
        <v>324</v>
      </c>
      <c r="B91" s="35" t="s">
        <v>155</v>
      </c>
      <c r="C91" s="36">
        <v>148.1</v>
      </c>
      <c r="D91" s="35">
        <v>7.73</v>
      </c>
      <c r="E91" s="35">
        <v>5.56</v>
      </c>
      <c r="F91" s="35">
        <v>4.51</v>
      </c>
      <c r="G91" s="35">
        <v>2.1800000000000002</v>
      </c>
      <c r="H91" s="37">
        <f t="shared" si="1"/>
        <v>4.9949999999999992</v>
      </c>
    </row>
    <row r="92" spans="1:8">
      <c r="A92" s="35">
        <v>325</v>
      </c>
      <c r="B92" s="35" t="s">
        <v>155</v>
      </c>
      <c r="C92" s="36">
        <v>149.69999999999999</v>
      </c>
      <c r="D92" s="35">
        <v>1.69</v>
      </c>
      <c r="E92" s="35">
        <v>7.46</v>
      </c>
      <c r="F92" s="35">
        <v>3.16</v>
      </c>
      <c r="G92" s="35">
        <v>2.57</v>
      </c>
      <c r="H92" s="37">
        <f t="shared" si="1"/>
        <v>3.72</v>
      </c>
    </row>
    <row r="93" spans="1:8">
      <c r="A93" s="35">
        <v>326</v>
      </c>
      <c r="B93" s="35" t="s">
        <v>155</v>
      </c>
      <c r="C93" s="36">
        <v>134.5</v>
      </c>
      <c r="D93" s="35">
        <v>23.24</v>
      </c>
      <c r="E93" s="35">
        <v>60</v>
      </c>
      <c r="F93" s="35">
        <v>3.42</v>
      </c>
      <c r="G93" s="35">
        <v>5.62</v>
      </c>
      <c r="H93" s="37">
        <f t="shared" si="1"/>
        <v>23.07</v>
      </c>
    </row>
    <row r="94" spans="1:8">
      <c r="A94" s="35">
        <v>329</v>
      </c>
      <c r="B94" s="35" t="s">
        <v>155</v>
      </c>
      <c r="C94" s="36">
        <v>161.69999999999999</v>
      </c>
      <c r="D94" s="35">
        <v>41.48</v>
      </c>
      <c r="E94" s="35">
        <v>60</v>
      </c>
      <c r="F94" s="35">
        <v>23.71</v>
      </c>
      <c r="G94" s="35">
        <v>18.34</v>
      </c>
      <c r="H94" s="37">
        <f t="shared" si="1"/>
        <v>35.8825</v>
      </c>
    </row>
    <row r="95" spans="1:8">
      <c r="A95" s="35">
        <v>330</v>
      </c>
      <c r="B95" s="35" t="s">
        <v>155</v>
      </c>
      <c r="C95" s="36">
        <v>150.19999999999999</v>
      </c>
      <c r="D95" s="35">
        <v>2.17</v>
      </c>
      <c r="E95" s="35">
        <v>2.1</v>
      </c>
      <c r="F95" s="35">
        <v>1.1100000000000001</v>
      </c>
      <c r="G95" s="35">
        <v>1.97</v>
      </c>
      <c r="H95" s="37">
        <f t="shared" si="1"/>
        <v>1.8374999999999999</v>
      </c>
    </row>
    <row r="96" spans="1:8">
      <c r="A96" s="35">
        <v>333</v>
      </c>
      <c r="B96" s="35" t="s">
        <v>155</v>
      </c>
      <c r="C96" s="36">
        <v>143</v>
      </c>
      <c r="D96" s="35">
        <v>14.12</v>
      </c>
      <c r="E96" s="35">
        <v>14.7</v>
      </c>
      <c r="F96" s="35">
        <v>8.31</v>
      </c>
      <c r="G96" s="35">
        <v>10.11</v>
      </c>
      <c r="H96" s="37">
        <f t="shared" si="1"/>
        <v>11.81</v>
      </c>
    </row>
    <row r="97" spans="1:8">
      <c r="A97" s="35">
        <v>334</v>
      </c>
      <c r="B97" s="35" t="s">
        <v>155</v>
      </c>
      <c r="C97" s="36">
        <v>152.4</v>
      </c>
      <c r="D97" s="35">
        <v>6.45</v>
      </c>
      <c r="E97" s="35">
        <v>4.24</v>
      </c>
      <c r="F97" s="35">
        <v>1.47</v>
      </c>
      <c r="G97" s="35">
        <v>2.31</v>
      </c>
      <c r="H97" s="37">
        <f t="shared" si="1"/>
        <v>3.6175000000000006</v>
      </c>
    </row>
    <row r="98" spans="1:8">
      <c r="A98" s="35">
        <v>335</v>
      </c>
      <c r="B98" s="35" t="s">
        <v>155</v>
      </c>
      <c r="C98" s="36">
        <v>146.5</v>
      </c>
      <c r="D98" s="35">
        <v>30.87</v>
      </c>
      <c r="E98" s="35">
        <v>5.4</v>
      </c>
      <c r="F98" s="35">
        <v>3.21</v>
      </c>
      <c r="G98" s="35">
        <v>4.42</v>
      </c>
      <c r="H98" s="37">
        <f t="shared" si="1"/>
        <v>10.975000000000001</v>
      </c>
    </row>
    <row r="99" spans="1:8">
      <c r="A99" s="35">
        <v>336</v>
      </c>
      <c r="B99" s="35" t="s">
        <v>155</v>
      </c>
      <c r="C99" s="36">
        <v>134.80000000000001</v>
      </c>
      <c r="D99" s="35">
        <v>7.21</v>
      </c>
      <c r="E99" s="35">
        <v>2.34</v>
      </c>
      <c r="F99" s="35">
        <v>3.45</v>
      </c>
      <c r="G99" s="35">
        <v>2.92</v>
      </c>
      <c r="H99" s="37">
        <f t="shared" si="1"/>
        <v>3.98</v>
      </c>
    </row>
    <row r="100" spans="1:8">
      <c r="A100" s="35">
        <v>337</v>
      </c>
      <c r="B100" s="35" t="s">
        <v>154</v>
      </c>
      <c r="C100" s="36">
        <v>154.1</v>
      </c>
      <c r="D100" s="35">
        <v>5.56</v>
      </c>
      <c r="E100" s="35">
        <v>8.14</v>
      </c>
      <c r="F100" s="35">
        <v>4.37</v>
      </c>
      <c r="G100" s="35">
        <v>3.84</v>
      </c>
      <c r="H100" s="37">
        <f t="shared" si="1"/>
        <v>5.4775</v>
      </c>
    </row>
    <row r="101" spans="1:8">
      <c r="A101" s="35">
        <v>340</v>
      </c>
      <c r="B101" s="35" t="s">
        <v>155</v>
      </c>
      <c r="C101" s="36">
        <v>157.69999999999999</v>
      </c>
      <c r="D101" s="35">
        <v>18.41</v>
      </c>
      <c r="E101" s="35">
        <v>60</v>
      </c>
      <c r="F101" s="35">
        <v>60</v>
      </c>
      <c r="G101" s="35">
        <v>41.22</v>
      </c>
      <c r="H101" s="37">
        <f t="shared" si="1"/>
        <v>44.907499999999999</v>
      </c>
    </row>
    <row r="102" spans="1:8">
      <c r="A102" s="35">
        <v>343</v>
      </c>
      <c r="B102" s="35" t="s">
        <v>155</v>
      </c>
      <c r="C102" s="36">
        <v>122.9</v>
      </c>
      <c r="D102" s="35">
        <v>12.05</v>
      </c>
      <c r="E102" s="35">
        <v>12.13</v>
      </c>
      <c r="F102" s="35">
        <v>9.58</v>
      </c>
      <c r="G102" s="35">
        <v>11.2</v>
      </c>
      <c r="H102" s="37">
        <f t="shared" si="1"/>
        <v>11.239999999999998</v>
      </c>
    </row>
    <row r="103" spans="1:8">
      <c r="A103" s="35">
        <v>345</v>
      </c>
      <c r="B103" s="35" t="s">
        <v>155</v>
      </c>
      <c r="C103" s="36">
        <v>144.1</v>
      </c>
      <c r="D103" s="35">
        <v>12.65</v>
      </c>
      <c r="E103" s="35">
        <v>3.76</v>
      </c>
      <c r="F103" s="35">
        <v>1.9</v>
      </c>
      <c r="G103" s="35">
        <v>3.17</v>
      </c>
      <c r="H103" s="37">
        <f t="shared" si="1"/>
        <v>5.3699999999999992</v>
      </c>
    </row>
    <row r="104" spans="1:8">
      <c r="A104" s="35">
        <v>505</v>
      </c>
      <c r="B104" s="35" t="s">
        <v>154</v>
      </c>
      <c r="C104" s="36">
        <v>143</v>
      </c>
      <c r="D104" s="35">
        <v>10.79</v>
      </c>
      <c r="E104" s="35">
        <v>4.21</v>
      </c>
      <c r="F104" s="35">
        <v>3.32</v>
      </c>
      <c r="G104" s="35">
        <v>1.85</v>
      </c>
      <c r="H104" s="37">
        <f t="shared" si="1"/>
        <v>5.0425000000000004</v>
      </c>
    </row>
    <row r="105" spans="1:8">
      <c r="A105" s="35">
        <v>529</v>
      </c>
      <c r="B105" s="35" t="s">
        <v>154</v>
      </c>
      <c r="C105" s="36">
        <v>137.5</v>
      </c>
      <c r="D105" s="35">
        <v>2.13</v>
      </c>
      <c r="E105" s="35">
        <v>1.3</v>
      </c>
      <c r="F105" s="35">
        <v>2.71</v>
      </c>
      <c r="G105" s="35">
        <v>2.93</v>
      </c>
      <c r="H105" s="37">
        <f t="shared" si="1"/>
        <v>2.2675000000000001</v>
      </c>
    </row>
    <row r="106" spans="1:8">
      <c r="A106" s="35">
        <v>538</v>
      </c>
      <c r="B106" s="35" t="s">
        <v>155</v>
      </c>
      <c r="C106" s="36">
        <v>131.19999999999999</v>
      </c>
      <c r="D106" s="35">
        <v>1.93</v>
      </c>
      <c r="E106" s="35">
        <v>2.33</v>
      </c>
      <c r="F106" s="35">
        <v>1.72</v>
      </c>
      <c r="G106" s="35">
        <v>2.13</v>
      </c>
      <c r="H106" s="37">
        <f t="shared" si="1"/>
        <v>2.0274999999999999</v>
      </c>
    </row>
    <row r="107" spans="1:8">
      <c r="A107" s="35">
        <v>542</v>
      </c>
      <c r="B107" s="35" t="s">
        <v>155</v>
      </c>
      <c r="C107" s="36">
        <v>130.69999999999999</v>
      </c>
      <c r="D107" s="35">
        <v>9.6300000000000008</v>
      </c>
      <c r="E107" s="35">
        <v>7.19</v>
      </c>
      <c r="F107" s="35">
        <v>4.45</v>
      </c>
      <c r="G107" s="35">
        <v>2.73</v>
      </c>
      <c r="H107" s="37">
        <f t="shared" si="1"/>
        <v>6</v>
      </c>
    </row>
    <row r="108" spans="1:8">
      <c r="A108" s="35">
        <v>550</v>
      </c>
      <c r="B108" s="35" t="s">
        <v>154</v>
      </c>
      <c r="C108" s="36">
        <v>145.5</v>
      </c>
      <c r="D108" s="35">
        <v>21.1</v>
      </c>
      <c r="E108" s="35">
        <v>17.100000000000001</v>
      </c>
      <c r="F108" s="35">
        <v>8.33</v>
      </c>
      <c r="G108" s="35">
        <v>6.32</v>
      </c>
      <c r="H108" s="37">
        <f t="shared" si="1"/>
        <v>13.2125</v>
      </c>
    </row>
    <row r="109" spans="1:8">
      <c r="A109" s="35">
        <v>568</v>
      </c>
      <c r="B109" s="35" t="s">
        <v>155</v>
      </c>
      <c r="C109" s="36">
        <v>160.69999999999999</v>
      </c>
      <c r="D109" s="35">
        <v>4.3099999999999996</v>
      </c>
      <c r="E109" s="35">
        <v>7.24</v>
      </c>
      <c r="F109" s="35">
        <v>4.0999999999999996</v>
      </c>
      <c r="G109" s="35">
        <v>2.76</v>
      </c>
      <c r="H109" s="37">
        <f t="shared" si="1"/>
        <v>4.6025</v>
      </c>
    </row>
    <row r="110" spans="1:8">
      <c r="A110" s="35">
        <v>571</v>
      </c>
      <c r="B110" s="35" t="s">
        <v>154</v>
      </c>
      <c r="C110" s="36">
        <v>147.1</v>
      </c>
      <c r="D110" s="35">
        <v>37.299999999999997</v>
      </c>
      <c r="E110" s="35">
        <v>18.920000000000002</v>
      </c>
      <c r="F110" s="35">
        <v>9.56</v>
      </c>
      <c r="G110" s="35">
        <v>5.37</v>
      </c>
      <c r="H110" s="37">
        <f t="shared" si="1"/>
        <v>17.787500000000001</v>
      </c>
    </row>
    <row r="111" spans="1:8">
      <c r="A111" s="35">
        <v>582</v>
      </c>
      <c r="B111" s="35" t="s">
        <v>155</v>
      </c>
      <c r="C111" s="36">
        <v>147.1</v>
      </c>
      <c r="D111" s="35">
        <v>24.15</v>
      </c>
      <c r="E111" s="35">
        <v>7.13</v>
      </c>
      <c r="F111" s="35">
        <v>7.43</v>
      </c>
      <c r="G111" s="35">
        <v>5.84</v>
      </c>
      <c r="H111" s="37">
        <f t="shared" si="1"/>
        <v>11.137499999999999</v>
      </c>
    </row>
    <row r="112" spans="1:8">
      <c r="A112" s="35">
        <v>583</v>
      </c>
      <c r="B112" s="35" t="s">
        <v>155</v>
      </c>
      <c r="C112" s="36">
        <v>127.7</v>
      </c>
      <c r="D112" s="35">
        <v>8.02</v>
      </c>
      <c r="E112" s="35">
        <v>5.17</v>
      </c>
      <c r="F112" s="35">
        <v>3.27</v>
      </c>
      <c r="G112" s="35">
        <v>4.5999999999999996</v>
      </c>
      <c r="H112" s="37">
        <f t="shared" si="1"/>
        <v>5.2650000000000006</v>
      </c>
    </row>
    <row r="113" spans="1:8">
      <c r="A113" s="35">
        <v>587</v>
      </c>
      <c r="B113" s="35" t="s">
        <v>155</v>
      </c>
      <c r="C113" s="36">
        <v>129.30000000000001</v>
      </c>
      <c r="D113" s="35">
        <v>8.5500000000000007</v>
      </c>
      <c r="E113" s="35">
        <v>4.1500000000000004</v>
      </c>
      <c r="F113" s="35">
        <v>6.7</v>
      </c>
      <c r="G113" s="35">
        <v>8.6199999999999992</v>
      </c>
      <c r="H113" s="37">
        <f t="shared" si="1"/>
        <v>7.0050000000000008</v>
      </c>
    </row>
    <row r="114" spans="1:8">
      <c r="A114" s="35">
        <v>587</v>
      </c>
      <c r="B114" s="35" t="s">
        <v>155</v>
      </c>
      <c r="C114" s="36">
        <v>141.69999999999999</v>
      </c>
      <c r="D114" s="35">
        <v>32.18</v>
      </c>
      <c r="E114" s="35">
        <v>14.33</v>
      </c>
      <c r="F114" s="35">
        <v>3.71</v>
      </c>
      <c r="G114" s="35">
        <v>2.67</v>
      </c>
      <c r="H114" s="37">
        <f t="shared" si="1"/>
        <v>13.2225</v>
      </c>
    </row>
    <row r="115" spans="1:8">
      <c r="A115" s="35">
        <v>596</v>
      </c>
      <c r="B115" s="35" t="s">
        <v>155</v>
      </c>
      <c r="C115" s="36">
        <v>145.30000000000001</v>
      </c>
      <c r="D115" s="35">
        <v>8.33</v>
      </c>
      <c r="E115" s="35">
        <v>4.5599999999999996</v>
      </c>
      <c r="F115" s="35">
        <v>3.12</v>
      </c>
      <c r="G115" s="35">
        <v>2.67</v>
      </c>
      <c r="H115" s="37">
        <f t="shared" si="1"/>
        <v>4.67</v>
      </c>
    </row>
    <row r="116" spans="1:8">
      <c r="A116" s="35">
        <v>600</v>
      </c>
      <c r="B116" s="35" t="s">
        <v>155</v>
      </c>
      <c r="C116" s="36">
        <v>124.7</v>
      </c>
      <c r="D116" s="35">
        <v>3.71</v>
      </c>
      <c r="E116" s="35">
        <v>1.92</v>
      </c>
      <c r="F116" s="35">
        <v>1.5</v>
      </c>
      <c r="G116" s="35">
        <v>2.76</v>
      </c>
      <c r="H116" s="37">
        <f t="shared" si="1"/>
        <v>2.4725000000000001</v>
      </c>
    </row>
    <row r="117" spans="1:8">
      <c r="A117" s="35">
        <v>611</v>
      </c>
      <c r="B117" s="35" t="s">
        <v>155</v>
      </c>
      <c r="C117" s="36">
        <v>167.5</v>
      </c>
      <c r="D117" s="35">
        <v>3.12</v>
      </c>
      <c r="E117" s="35">
        <v>3.77</v>
      </c>
      <c r="F117" s="35">
        <v>1.78</v>
      </c>
      <c r="G117" s="35">
        <v>2.4300000000000002</v>
      </c>
      <c r="H117" s="37">
        <f t="shared" si="1"/>
        <v>2.7749999999999999</v>
      </c>
    </row>
    <row r="118" spans="1:8">
      <c r="A118" s="35">
        <v>612</v>
      </c>
      <c r="B118" s="35" t="s">
        <v>154</v>
      </c>
      <c r="C118" s="36">
        <v>147.1</v>
      </c>
      <c r="D118" s="35">
        <v>10.09</v>
      </c>
      <c r="E118" s="35">
        <v>7.3</v>
      </c>
      <c r="F118" s="35">
        <v>3.11</v>
      </c>
      <c r="G118" s="35">
        <v>2.76</v>
      </c>
      <c r="H118" s="37">
        <f t="shared" si="1"/>
        <v>5.8149999999999995</v>
      </c>
    </row>
    <row r="119" spans="1:8">
      <c r="A119" s="35">
        <v>618</v>
      </c>
      <c r="B119" s="35" t="s">
        <v>154</v>
      </c>
      <c r="C119" s="36">
        <v>133.19999999999999</v>
      </c>
      <c r="D119" s="35">
        <v>19.11</v>
      </c>
      <c r="E119" s="35">
        <v>4.38</v>
      </c>
      <c r="F119" s="35">
        <v>3.12</v>
      </c>
      <c r="G119" s="35">
        <v>1.99</v>
      </c>
      <c r="H119" s="37">
        <f t="shared" si="1"/>
        <v>7.1499999999999995</v>
      </c>
    </row>
    <row r="120" spans="1:8">
      <c r="A120" s="35">
        <v>626</v>
      </c>
      <c r="B120" s="35" t="s">
        <v>154</v>
      </c>
      <c r="C120" s="36">
        <v>125.7</v>
      </c>
      <c r="D120" s="35">
        <v>60</v>
      </c>
      <c r="E120" s="35">
        <v>41.37</v>
      </c>
      <c r="F120" s="35">
        <v>11.58</v>
      </c>
      <c r="G120" s="35">
        <v>6.34</v>
      </c>
      <c r="H120" s="37">
        <f t="shared" si="1"/>
        <v>29.822500000000002</v>
      </c>
    </row>
    <row r="121" spans="1:8">
      <c r="A121" s="35">
        <v>634</v>
      </c>
      <c r="B121" s="35" t="s">
        <v>155</v>
      </c>
      <c r="C121" s="36">
        <v>139.80000000000001</v>
      </c>
      <c r="D121" s="35">
        <v>60</v>
      </c>
      <c r="E121" s="35">
        <v>31.71</v>
      </c>
      <c r="F121" s="35">
        <v>4.3</v>
      </c>
      <c r="G121" s="35">
        <v>8.31</v>
      </c>
      <c r="H121" s="37">
        <f t="shared" si="1"/>
        <v>26.080000000000002</v>
      </c>
    </row>
    <row r="122" spans="1:8">
      <c r="A122" s="35">
        <v>636</v>
      </c>
      <c r="B122" s="35" t="s">
        <v>154</v>
      </c>
      <c r="C122" s="36">
        <v>143.1</v>
      </c>
      <c r="D122" s="35">
        <v>11.14</v>
      </c>
      <c r="E122" s="35">
        <v>8.82</v>
      </c>
      <c r="F122" s="35">
        <v>4.3099999999999996</v>
      </c>
      <c r="G122" s="35">
        <v>4.7699999999999996</v>
      </c>
      <c r="H122" s="37">
        <f t="shared" si="1"/>
        <v>7.26</v>
      </c>
    </row>
    <row r="123" spans="1:8">
      <c r="A123" s="35">
        <v>641</v>
      </c>
      <c r="B123" s="35" t="s">
        <v>154</v>
      </c>
      <c r="C123" s="36">
        <v>151.69999999999999</v>
      </c>
      <c r="D123" s="35">
        <v>7.21</v>
      </c>
      <c r="E123" s="35">
        <v>3.34</v>
      </c>
      <c r="F123" s="35">
        <v>1.21</v>
      </c>
      <c r="G123" s="35">
        <v>2.4300000000000002</v>
      </c>
      <c r="H123" s="37">
        <f t="shared" si="1"/>
        <v>3.5475000000000003</v>
      </c>
    </row>
    <row r="124" spans="1:8">
      <c r="A124" s="35">
        <v>647</v>
      </c>
      <c r="B124" s="35" t="s">
        <v>154</v>
      </c>
      <c r="C124" s="36">
        <v>145.6</v>
      </c>
      <c r="D124" s="35">
        <v>17.3</v>
      </c>
      <c r="E124" s="35">
        <v>10.51</v>
      </c>
      <c r="F124" s="35">
        <v>6.23</v>
      </c>
      <c r="G124" s="35">
        <v>3.71</v>
      </c>
      <c r="H124" s="37">
        <f t="shared" si="1"/>
        <v>9.4375000000000018</v>
      </c>
    </row>
    <row r="125" spans="1:8">
      <c r="A125" s="35">
        <v>649</v>
      </c>
      <c r="B125" s="35" t="s">
        <v>154</v>
      </c>
      <c r="C125" s="36">
        <v>152.1</v>
      </c>
      <c r="D125" s="35">
        <v>14.31</v>
      </c>
      <c r="E125" s="35">
        <v>6.22</v>
      </c>
      <c r="F125" s="35">
        <v>9.51</v>
      </c>
      <c r="G125" s="35">
        <v>6.82</v>
      </c>
      <c r="H125" s="37">
        <f t="shared" si="1"/>
        <v>9.2149999999999999</v>
      </c>
    </row>
    <row r="126" spans="1:8">
      <c r="A126" s="35">
        <v>651</v>
      </c>
      <c r="B126" s="35" t="s">
        <v>154</v>
      </c>
      <c r="C126" s="36">
        <v>155.6</v>
      </c>
      <c r="D126" s="35">
        <v>3.21</v>
      </c>
      <c r="E126" s="35">
        <v>7.58</v>
      </c>
      <c r="F126" s="35">
        <v>1.75</v>
      </c>
      <c r="G126" s="35">
        <v>1.93</v>
      </c>
      <c r="H126" s="37">
        <f t="shared" si="1"/>
        <v>3.6174999999999997</v>
      </c>
    </row>
    <row r="127" spans="1:8">
      <c r="A127" s="35">
        <v>655</v>
      </c>
      <c r="B127" s="35" t="s">
        <v>154</v>
      </c>
      <c r="C127" s="36">
        <v>120.3</v>
      </c>
      <c r="D127" s="35">
        <v>15.7</v>
      </c>
      <c r="E127" s="35">
        <v>9.25</v>
      </c>
      <c r="F127" s="35">
        <v>3.51</v>
      </c>
      <c r="G127" s="35">
        <v>4.67</v>
      </c>
      <c r="H127" s="37">
        <f t="shared" si="1"/>
        <v>8.2825000000000006</v>
      </c>
    </row>
    <row r="128" spans="1:8">
      <c r="A128" s="35">
        <v>660</v>
      </c>
      <c r="B128" s="35" t="s">
        <v>154</v>
      </c>
      <c r="C128" s="36">
        <v>119</v>
      </c>
      <c r="D128" s="35">
        <v>4.87</v>
      </c>
      <c r="E128" s="35">
        <v>3.79</v>
      </c>
      <c r="F128" s="35">
        <v>5.89</v>
      </c>
      <c r="G128" s="35">
        <v>3.72</v>
      </c>
      <c r="H128" s="37">
        <f t="shared" si="1"/>
        <v>4.5674999999999999</v>
      </c>
    </row>
    <row r="129" spans="1:8">
      <c r="A129" s="35">
        <v>668</v>
      </c>
      <c r="B129" s="35" t="s">
        <v>154</v>
      </c>
      <c r="C129" s="36">
        <v>143.30000000000001</v>
      </c>
      <c r="D129" s="35">
        <v>2.5</v>
      </c>
      <c r="E129" s="35">
        <v>1.72</v>
      </c>
      <c r="F129" s="35">
        <v>1.95</v>
      </c>
      <c r="G129" s="35">
        <v>1.76</v>
      </c>
      <c r="H129" s="37">
        <f t="shared" si="1"/>
        <v>1.9824999999999999</v>
      </c>
    </row>
    <row r="130" spans="1:8">
      <c r="A130" s="35">
        <v>670</v>
      </c>
      <c r="B130" s="35" t="s">
        <v>154</v>
      </c>
      <c r="C130" s="36">
        <v>140.1</v>
      </c>
      <c r="D130" s="35">
        <v>12.97</v>
      </c>
      <c r="E130" s="35">
        <v>8.1199999999999992</v>
      </c>
      <c r="F130" s="35">
        <v>13.51</v>
      </c>
      <c r="G130" s="35">
        <v>5.62</v>
      </c>
      <c r="H130" s="37">
        <f t="shared" si="1"/>
        <v>10.055</v>
      </c>
    </row>
    <row r="131" spans="1:8">
      <c r="A131" s="35">
        <v>671</v>
      </c>
      <c r="B131" s="35" t="s">
        <v>154</v>
      </c>
      <c r="C131" s="36">
        <v>145.1</v>
      </c>
      <c r="D131" s="35">
        <v>9.93</v>
      </c>
      <c r="E131" s="35">
        <v>13.83</v>
      </c>
      <c r="F131" s="35">
        <v>3.31</v>
      </c>
      <c r="G131" s="35">
        <v>2.67</v>
      </c>
      <c r="H131" s="37">
        <f t="shared" ref="H131:H194" si="2">AVERAGE(D131:G131)</f>
        <v>7.4349999999999987</v>
      </c>
    </row>
    <row r="132" spans="1:8">
      <c r="A132" s="35">
        <v>674</v>
      </c>
      <c r="B132" s="35" t="s">
        <v>154</v>
      </c>
      <c r="C132" s="36">
        <v>151.69999999999999</v>
      </c>
      <c r="D132" s="35">
        <v>5.0199999999999996</v>
      </c>
      <c r="E132" s="35">
        <v>6.68</v>
      </c>
      <c r="F132" s="35">
        <v>6.14</v>
      </c>
      <c r="G132" s="35">
        <v>3.22</v>
      </c>
      <c r="H132" s="37">
        <f t="shared" si="2"/>
        <v>5.2649999999999997</v>
      </c>
    </row>
    <row r="133" spans="1:8">
      <c r="A133" s="35">
        <v>675</v>
      </c>
      <c r="B133" s="35" t="s">
        <v>154</v>
      </c>
      <c r="C133" s="36">
        <v>147.1</v>
      </c>
      <c r="D133" s="35">
        <v>7.86</v>
      </c>
      <c r="E133" s="35">
        <v>2.41</v>
      </c>
      <c r="F133" s="35">
        <v>3.05</v>
      </c>
      <c r="G133" s="35">
        <v>2.17</v>
      </c>
      <c r="H133" s="37">
        <f t="shared" si="2"/>
        <v>3.8725000000000001</v>
      </c>
    </row>
    <row r="134" spans="1:8">
      <c r="A134" s="35">
        <v>680</v>
      </c>
      <c r="B134" s="35" t="s">
        <v>154</v>
      </c>
      <c r="C134" s="36">
        <v>133</v>
      </c>
      <c r="D134" s="35">
        <v>11.23</v>
      </c>
      <c r="E134" s="35">
        <v>7.53</v>
      </c>
      <c r="F134" s="35">
        <v>4.3</v>
      </c>
      <c r="G134" s="35">
        <v>2.68</v>
      </c>
      <c r="H134" s="37">
        <f t="shared" si="2"/>
        <v>6.4350000000000005</v>
      </c>
    </row>
    <row r="135" spans="1:8">
      <c r="A135" s="35">
        <v>681</v>
      </c>
      <c r="B135" s="35" t="s">
        <v>154</v>
      </c>
      <c r="C135" s="36">
        <v>127.2</v>
      </c>
      <c r="D135" s="35">
        <v>7.51</v>
      </c>
      <c r="E135" s="35">
        <v>2.31</v>
      </c>
      <c r="F135" s="35">
        <v>2.0099999999999998</v>
      </c>
      <c r="G135" s="35">
        <v>2.74</v>
      </c>
      <c r="H135" s="37">
        <f t="shared" si="2"/>
        <v>3.6425000000000001</v>
      </c>
    </row>
    <row r="136" spans="1:8">
      <c r="A136" s="35">
        <v>683</v>
      </c>
      <c r="B136" s="35" t="s">
        <v>154</v>
      </c>
      <c r="C136" s="36">
        <v>142.5</v>
      </c>
      <c r="D136" s="35">
        <v>21.3</v>
      </c>
      <c r="E136" s="35">
        <v>17.25</v>
      </c>
      <c r="F136" s="35">
        <v>9.5500000000000007</v>
      </c>
      <c r="G136" s="35">
        <v>6.22</v>
      </c>
      <c r="H136" s="37">
        <f t="shared" si="2"/>
        <v>13.579999999999998</v>
      </c>
    </row>
    <row r="137" spans="1:8">
      <c r="A137" s="35">
        <v>689</v>
      </c>
      <c r="B137" s="35" t="s">
        <v>154</v>
      </c>
      <c r="C137" s="36">
        <v>121.6</v>
      </c>
      <c r="D137" s="35">
        <v>17.82</v>
      </c>
      <c r="E137" s="35">
        <v>14.31</v>
      </c>
      <c r="F137" s="35">
        <v>17.510000000000002</v>
      </c>
      <c r="G137" s="35">
        <v>10.34</v>
      </c>
      <c r="H137" s="37">
        <f t="shared" si="2"/>
        <v>14.995000000000001</v>
      </c>
    </row>
    <row r="138" spans="1:8">
      <c r="A138" s="35">
        <v>690</v>
      </c>
      <c r="B138" s="35" t="s">
        <v>154</v>
      </c>
      <c r="C138" s="36">
        <v>137.1</v>
      </c>
      <c r="D138" s="35">
        <v>3.88</v>
      </c>
      <c r="E138" s="35">
        <v>1.63</v>
      </c>
      <c r="F138" s="35">
        <v>2.2999999999999998</v>
      </c>
      <c r="G138" s="35">
        <v>1.88</v>
      </c>
      <c r="H138" s="37">
        <f t="shared" si="2"/>
        <v>2.4224999999999999</v>
      </c>
    </row>
    <row r="139" spans="1:8">
      <c r="A139" s="35">
        <v>700</v>
      </c>
      <c r="B139" s="35" t="s">
        <v>154</v>
      </c>
      <c r="C139" s="36">
        <v>173.3</v>
      </c>
      <c r="D139" s="35">
        <v>9.5500000000000007</v>
      </c>
      <c r="E139" s="35">
        <v>4.32</v>
      </c>
      <c r="F139" s="35">
        <v>5.34</v>
      </c>
      <c r="G139" s="35">
        <v>2.89</v>
      </c>
      <c r="H139" s="37">
        <f t="shared" si="2"/>
        <v>5.5250000000000004</v>
      </c>
    </row>
    <row r="140" spans="1:8">
      <c r="A140" s="35">
        <v>801</v>
      </c>
      <c r="B140" s="35" t="s">
        <v>155</v>
      </c>
      <c r="C140" s="36">
        <v>151.30000000000001</v>
      </c>
      <c r="D140" s="35">
        <v>5.36</v>
      </c>
      <c r="E140" s="35">
        <v>3.89</v>
      </c>
      <c r="F140" s="35">
        <v>4.47</v>
      </c>
      <c r="G140" s="35">
        <v>2.2000000000000002</v>
      </c>
      <c r="H140" s="37">
        <f t="shared" si="2"/>
        <v>3.9799999999999995</v>
      </c>
    </row>
    <row r="141" spans="1:8">
      <c r="A141" s="35">
        <v>803</v>
      </c>
      <c r="B141" s="35" t="s">
        <v>155</v>
      </c>
      <c r="C141" s="36" t="s">
        <v>156</v>
      </c>
      <c r="D141" s="35">
        <v>2.39</v>
      </c>
      <c r="E141" s="35">
        <v>1.75</v>
      </c>
      <c r="F141" s="35">
        <v>1.9</v>
      </c>
      <c r="G141" s="35">
        <v>2.35</v>
      </c>
      <c r="H141" s="37">
        <f t="shared" si="2"/>
        <v>2.0975000000000001</v>
      </c>
    </row>
    <row r="142" spans="1:8">
      <c r="A142" s="35">
        <v>803</v>
      </c>
      <c r="B142" s="35" t="s">
        <v>155</v>
      </c>
      <c r="C142" s="36">
        <v>152.1</v>
      </c>
      <c r="D142" s="35">
        <v>3.15</v>
      </c>
      <c r="E142" s="35">
        <v>10.92</v>
      </c>
      <c r="F142" s="35">
        <v>3.21</v>
      </c>
      <c r="G142" s="35">
        <v>2.17</v>
      </c>
      <c r="H142" s="37">
        <f t="shared" si="2"/>
        <v>4.8625000000000007</v>
      </c>
    </row>
    <row r="143" spans="1:8">
      <c r="A143" s="35">
        <v>804</v>
      </c>
      <c r="B143" s="35" t="s">
        <v>155</v>
      </c>
      <c r="C143" s="36">
        <v>141.5</v>
      </c>
      <c r="D143" s="35">
        <v>4.45</v>
      </c>
      <c r="E143" s="35">
        <v>2.34</v>
      </c>
      <c r="F143" s="35">
        <v>1.91</v>
      </c>
      <c r="G143" s="35">
        <v>3.14</v>
      </c>
      <c r="H143" s="37">
        <f t="shared" si="2"/>
        <v>2.96</v>
      </c>
    </row>
    <row r="144" spans="1:8">
      <c r="A144" s="35">
        <v>809</v>
      </c>
      <c r="B144" s="35" t="s">
        <v>155</v>
      </c>
      <c r="C144" s="36">
        <v>128.9</v>
      </c>
      <c r="D144" s="35">
        <v>4.51</v>
      </c>
      <c r="E144" s="35">
        <v>2.33</v>
      </c>
      <c r="F144" s="35">
        <v>2.78</v>
      </c>
      <c r="G144" s="35">
        <v>2.2999999999999998</v>
      </c>
      <c r="H144" s="37">
        <f t="shared" si="2"/>
        <v>2.9799999999999995</v>
      </c>
    </row>
    <row r="145" spans="1:8">
      <c r="A145" s="35">
        <v>813</v>
      </c>
      <c r="B145" s="35" t="s">
        <v>155</v>
      </c>
      <c r="C145" s="36">
        <v>151.30000000000001</v>
      </c>
      <c r="D145" s="35">
        <v>17.32</v>
      </c>
      <c r="E145" s="35">
        <v>4.13</v>
      </c>
      <c r="F145" s="35">
        <v>2.17</v>
      </c>
      <c r="G145" s="35">
        <v>3.4</v>
      </c>
      <c r="H145" s="37">
        <f t="shared" si="2"/>
        <v>6.754999999999999</v>
      </c>
    </row>
    <row r="146" spans="1:8">
      <c r="A146" s="35">
        <v>815</v>
      </c>
      <c r="B146" s="35" t="s">
        <v>155</v>
      </c>
      <c r="C146" s="36">
        <v>133.5</v>
      </c>
      <c r="D146" s="35">
        <v>60</v>
      </c>
      <c r="E146" s="35">
        <v>21.11</v>
      </c>
      <c r="F146" s="35">
        <v>3.33</v>
      </c>
      <c r="G146" s="35">
        <v>2.74</v>
      </c>
      <c r="H146" s="37">
        <f t="shared" si="2"/>
        <v>21.794999999999998</v>
      </c>
    </row>
    <row r="147" spans="1:8">
      <c r="A147" s="35">
        <v>817</v>
      </c>
      <c r="B147" s="35" t="s">
        <v>155</v>
      </c>
      <c r="C147" s="36">
        <v>121.1</v>
      </c>
      <c r="D147" s="35">
        <v>60</v>
      </c>
      <c r="E147" s="35">
        <v>38.07</v>
      </c>
      <c r="F147" s="35">
        <v>17.21</v>
      </c>
      <c r="G147" s="35">
        <v>10.4</v>
      </c>
      <c r="H147" s="37">
        <f t="shared" si="2"/>
        <v>31.42</v>
      </c>
    </row>
    <row r="148" spans="1:8">
      <c r="A148" s="35">
        <v>818</v>
      </c>
      <c r="B148" s="35" t="s">
        <v>155</v>
      </c>
      <c r="C148" s="36">
        <v>143.69999999999999</v>
      </c>
      <c r="D148" s="35">
        <v>12.41</v>
      </c>
      <c r="E148" s="35">
        <v>3.14</v>
      </c>
      <c r="F148" s="35">
        <v>2.14</v>
      </c>
      <c r="G148" s="35">
        <v>5.63</v>
      </c>
      <c r="H148" s="37">
        <f t="shared" si="2"/>
        <v>5.83</v>
      </c>
    </row>
    <row r="149" spans="1:8">
      <c r="A149" s="35">
        <v>820</v>
      </c>
      <c r="B149" s="35" t="s">
        <v>155</v>
      </c>
      <c r="C149" s="36">
        <v>148</v>
      </c>
      <c r="D149" s="35">
        <v>10.33</v>
      </c>
      <c r="E149" s="35">
        <v>7.51</v>
      </c>
      <c r="F149" s="35">
        <v>4.42</v>
      </c>
      <c r="G149" s="35">
        <v>6.73</v>
      </c>
      <c r="H149" s="37">
        <f t="shared" si="2"/>
        <v>7.2474999999999996</v>
      </c>
    </row>
    <row r="150" spans="1:8">
      <c r="A150" s="35">
        <v>821</v>
      </c>
      <c r="B150" s="35" t="s">
        <v>155</v>
      </c>
      <c r="C150" s="36">
        <v>133.5</v>
      </c>
      <c r="D150" s="35">
        <v>8.43</v>
      </c>
      <c r="E150" s="35">
        <v>7.2</v>
      </c>
      <c r="F150" s="35">
        <v>6.02</v>
      </c>
      <c r="G150" s="35">
        <v>6.15</v>
      </c>
      <c r="H150" s="37">
        <f t="shared" si="2"/>
        <v>6.9499999999999993</v>
      </c>
    </row>
    <row r="151" spans="1:8">
      <c r="A151" s="35">
        <v>823</v>
      </c>
      <c r="B151" s="35" t="s">
        <v>155</v>
      </c>
      <c r="C151" s="36">
        <v>149.1</v>
      </c>
      <c r="D151" s="35">
        <v>8.76</v>
      </c>
      <c r="E151" s="35">
        <v>60</v>
      </c>
      <c r="F151" s="35">
        <v>60</v>
      </c>
      <c r="G151" s="35">
        <v>43.61</v>
      </c>
      <c r="H151" s="37">
        <f t="shared" si="2"/>
        <v>43.092500000000001</v>
      </c>
    </row>
    <row r="152" spans="1:8">
      <c r="A152" s="35">
        <v>824</v>
      </c>
      <c r="B152" s="35" t="s">
        <v>155</v>
      </c>
      <c r="C152" s="36">
        <v>155.19999999999999</v>
      </c>
      <c r="D152" s="35">
        <v>2.15</v>
      </c>
      <c r="E152" s="35">
        <v>1.51</v>
      </c>
      <c r="F152" s="35">
        <v>2.58</v>
      </c>
      <c r="G152" s="35">
        <v>1.84</v>
      </c>
      <c r="H152" s="37">
        <f t="shared" si="2"/>
        <v>2.02</v>
      </c>
    </row>
    <row r="153" spans="1:8">
      <c r="A153" s="35">
        <v>826</v>
      </c>
      <c r="B153" s="35" t="s">
        <v>155</v>
      </c>
      <c r="C153" s="36">
        <v>150.1</v>
      </c>
      <c r="D153" s="35">
        <v>17.760000000000002</v>
      </c>
      <c r="E153" s="35">
        <v>8.25</v>
      </c>
      <c r="F153" s="35">
        <v>3.04</v>
      </c>
      <c r="G153" s="35">
        <v>2.68</v>
      </c>
      <c r="H153" s="37">
        <f t="shared" si="2"/>
        <v>7.9325000000000001</v>
      </c>
    </row>
    <row r="154" spans="1:8">
      <c r="A154" s="35">
        <v>827</v>
      </c>
      <c r="B154" s="35" t="s">
        <v>155</v>
      </c>
      <c r="C154" s="36">
        <v>124.5</v>
      </c>
      <c r="D154" s="35">
        <v>3.14</v>
      </c>
      <c r="E154" s="35">
        <v>2.14</v>
      </c>
      <c r="F154" s="35">
        <v>3.01</v>
      </c>
      <c r="G154" s="35">
        <v>1.87</v>
      </c>
      <c r="H154" s="37">
        <f t="shared" si="2"/>
        <v>2.54</v>
      </c>
    </row>
    <row r="155" spans="1:8">
      <c r="A155" s="35">
        <v>829</v>
      </c>
      <c r="B155" s="35" t="s">
        <v>155</v>
      </c>
      <c r="C155" s="36">
        <v>141.19999999999999</v>
      </c>
      <c r="D155" s="35">
        <v>3.48</v>
      </c>
      <c r="E155" s="35">
        <v>3.11</v>
      </c>
      <c r="F155" s="35">
        <v>1.71</v>
      </c>
      <c r="G155" s="35">
        <v>3.23</v>
      </c>
      <c r="H155" s="37">
        <f t="shared" si="2"/>
        <v>2.8825000000000003</v>
      </c>
    </row>
    <row r="156" spans="1:8">
      <c r="A156" s="35">
        <v>830</v>
      </c>
      <c r="B156" s="35" t="s">
        <v>155</v>
      </c>
      <c r="C156" s="36">
        <v>141.6</v>
      </c>
      <c r="D156" s="35">
        <v>60</v>
      </c>
      <c r="E156" s="35">
        <v>60</v>
      </c>
      <c r="F156" s="35">
        <v>18.7</v>
      </c>
      <c r="G156" s="35">
        <v>14.52</v>
      </c>
      <c r="H156" s="37">
        <f t="shared" si="2"/>
        <v>38.305</v>
      </c>
    </row>
    <row r="157" spans="1:8">
      <c r="A157" s="35">
        <v>831</v>
      </c>
      <c r="B157" s="35" t="s">
        <v>155</v>
      </c>
      <c r="C157" s="36">
        <v>128.69999999999999</v>
      </c>
      <c r="D157" s="35">
        <v>43.54</v>
      </c>
      <c r="E157" s="35">
        <v>23.5</v>
      </c>
      <c r="F157" s="35">
        <v>15.1</v>
      </c>
      <c r="G157" s="35">
        <v>8.94</v>
      </c>
      <c r="H157" s="37">
        <f t="shared" si="2"/>
        <v>22.769999999999996</v>
      </c>
    </row>
    <row r="158" spans="1:8">
      <c r="A158" s="35">
        <v>832</v>
      </c>
      <c r="B158" s="35" t="s">
        <v>155</v>
      </c>
      <c r="C158" s="36">
        <v>160</v>
      </c>
      <c r="D158" s="35">
        <v>23.75</v>
      </c>
      <c r="E158" s="35">
        <v>17.59</v>
      </c>
      <c r="F158" s="35">
        <v>10.84</v>
      </c>
      <c r="G158" s="35">
        <v>4.87</v>
      </c>
      <c r="H158" s="37">
        <f t="shared" si="2"/>
        <v>14.262500000000001</v>
      </c>
    </row>
    <row r="159" spans="1:8">
      <c r="A159" s="35">
        <v>839</v>
      </c>
      <c r="B159" s="35" t="s">
        <v>155</v>
      </c>
      <c r="C159" s="36">
        <v>145</v>
      </c>
      <c r="D159" s="35">
        <v>13.1</v>
      </c>
      <c r="E159" s="35">
        <v>7.71</v>
      </c>
      <c r="F159" s="35">
        <v>3.25</v>
      </c>
      <c r="G159" s="35">
        <v>5.2</v>
      </c>
      <c r="H159" s="37">
        <f t="shared" si="2"/>
        <v>7.3149999999999995</v>
      </c>
    </row>
    <row r="160" spans="1:8">
      <c r="A160" s="35">
        <v>842</v>
      </c>
      <c r="B160" s="35" t="s">
        <v>154</v>
      </c>
      <c r="C160" s="36">
        <v>133.19999999999999</v>
      </c>
      <c r="D160" s="35">
        <v>12.13</v>
      </c>
      <c r="E160" s="35">
        <v>21.44</v>
      </c>
      <c r="F160" s="35">
        <v>9.58</v>
      </c>
      <c r="G160" s="35">
        <v>3.62</v>
      </c>
      <c r="H160" s="37">
        <f t="shared" si="2"/>
        <v>11.692499999999999</v>
      </c>
    </row>
    <row r="161" spans="1:8">
      <c r="A161" s="35">
        <v>844</v>
      </c>
      <c r="B161" s="35" t="s">
        <v>155</v>
      </c>
      <c r="C161" s="36">
        <v>147.19999999999999</v>
      </c>
      <c r="D161" s="35">
        <v>60</v>
      </c>
      <c r="E161" s="35">
        <v>21.73</v>
      </c>
      <c r="F161" s="35">
        <v>12.09</v>
      </c>
      <c r="G161" s="35">
        <v>18.670000000000002</v>
      </c>
      <c r="H161" s="37">
        <f t="shared" si="2"/>
        <v>28.122500000000002</v>
      </c>
    </row>
    <row r="162" spans="1:8">
      <c r="A162" s="35">
        <v>845</v>
      </c>
      <c r="B162" s="35" t="s">
        <v>155</v>
      </c>
      <c r="C162" s="36">
        <v>162</v>
      </c>
      <c r="D162" s="35">
        <v>12.43</v>
      </c>
      <c r="E162" s="35">
        <v>7.31</v>
      </c>
      <c r="F162" s="35">
        <v>3.1</v>
      </c>
      <c r="G162" s="35">
        <v>4.53</v>
      </c>
      <c r="H162" s="37">
        <f t="shared" si="2"/>
        <v>6.8425000000000002</v>
      </c>
    </row>
    <row r="163" spans="1:8">
      <c r="A163" s="35">
        <v>846</v>
      </c>
      <c r="B163" s="35" t="s">
        <v>155</v>
      </c>
      <c r="C163" s="36">
        <v>150.1</v>
      </c>
      <c r="D163" s="35">
        <v>21.49</v>
      </c>
      <c r="E163" s="35">
        <v>7.81</v>
      </c>
      <c r="F163" s="35">
        <v>2.15</v>
      </c>
      <c r="G163" s="35">
        <v>4.7300000000000004</v>
      </c>
      <c r="H163" s="37">
        <f t="shared" si="2"/>
        <v>9.0449999999999982</v>
      </c>
    </row>
    <row r="164" spans="1:8">
      <c r="A164" s="35">
        <v>848</v>
      </c>
      <c r="B164" s="35" t="s">
        <v>155</v>
      </c>
      <c r="C164" s="36">
        <v>152</v>
      </c>
      <c r="D164" s="35">
        <v>11.26</v>
      </c>
      <c r="E164" s="35">
        <v>35.9</v>
      </c>
      <c r="F164" s="35">
        <v>13.5</v>
      </c>
      <c r="G164" s="35">
        <v>7.42</v>
      </c>
      <c r="H164" s="37">
        <f t="shared" si="2"/>
        <v>17.02</v>
      </c>
    </row>
    <row r="165" spans="1:8">
      <c r="A165" s="35">
        <v>852</v>
      </c>
      <c r="B165" s="35" t="s">
        <v>155</v>
      </c>
      <c r="C165" s="36">
        <v>118.1</v>
      </c>
      <c r="D165" s="35">
        <v>1.1299999999999999</v>
      </c>
      <c r="E165" s="35">
        <v>3.51</v>
      </c>
      <c r="F165" s="35">
        <v>1.92</v>
      </c>
      <c r="G165" s="35">
        <v>1.86</v>
      </c>
      <c r="H165" s="37">
        <f t="shared" si="2"/>
        <v>2.105</v>
      </c>
    </row>
    <row r="166" spans="1:8">
      <c r="A166" s="35">
        <v>853</v>
      </c>
      <c r="B166" s="35" t="s">
        <v>154</v>
      </c>
      <c r="C166" s="36">
        <v>130.5</v>
      </c>
      <c r="D166" s="35">
        <v>16.28</v>
      </c>
      <c r="E166" s="35">
        <v>7.31</v>
      </c>
      <c r="F166" s="35">
        <v>4.5</v>
      </c>
      <c r="G166" s="35">
        <v>2.41</v>
      </c>
      <c r="H166" s="37">
        <f t="shared" si="2"/>
        <v>7.625</v>
      </c>
    </row>
    <row r="167" spans="1:8">
      <c r="A167" s="35">
        <v>857</v>
      </c>
      <c r="B167" s="35" t="s">
        <v>155</v>
      </c>
      <c r="C167" s="36">
        <v>125.3</v>
      </c>
      <c r="D167" s="35">
        <v>13.15</v>
      </c>
      <c r="E167" s="35">
        <v>10.1</v>
      </c>
      <c r="F167" s="35">
        <v>7.83</v>
      </c>
      <c r="G167" s="35">
        <v>5.71</v>
      </c>
      <c r="H167" s="37">
        <f t="shared" si="2"/>
        <v>9.1974999999999998</v>
      </c>
    </row>
    <row r="168" spans="1:8">
      <c r="A168" s="35">
        <v>860</v>
      </c>
      <c r="B168" s="35" t="s">
        <v>155</v>
      </c>
      <c r="C168" s="36">
        <v>133.19999999999999</v>
      </c>
      <c r="D168" s="35">
        <v>23.13</v>
      </c>
      <c r="E168" s="35">
        <v>13.12</v>
      </c>
      <c r="F168" s="35">
        <v>4.33</v>
      </c>
      <c r="G168" s="35">
        <v>3.24</v>
      </c>
      <c r="H168" s="37">
        <f t="shared" si="2"/>
        <v>10.955</v>
      </c>
    </row>
    <row r="169" spans="1:8">
      <c r="A169" s="35">
        <v>862</v>
      </c>
      <c r="B169" s="35" t="s">
        <v>155</v>
      </c>
      <c r="C169" s="36">
        <v>129.80000000000001</v>
      </c>
      <c r="D169" s="35">
        <v>48.38</v>
      </c>
      <c r="E169" s="35">
        <v>24.1</v>
      </c>
      <c r="F169" s="35">
        <v>11.52</v>
      </c>
      <c r="G169" s="35">
        <v>8.11</v>
      </c>
      <c r="H169" s="37">
        <f t="shared" si="2"/>
        <v>23.0275</v>
      </c>
    </row>
    <row r="170" spans="1:8">
      <c r="A170" s="35">
        <v>864</v>
      </c>
      <c r="B170" s="35" t="s">
        <v>155</v>
      </c>
      <c r="C170" s="36">
        <v>124.5</v>
      </c>
      <c r="D170" s="35">
        <v>6.79</v>
      </c>
      <c r="E170" s="35">
        <v>3.26</v>
      </c>
      <c r="F170" s="35">
        <v>2.17</v>
      </c>
      <c r="G170" s="35">
        <v>2.44</v>
      </c>
      <c r="H170" s="37">
        <f t="shared" si="2"/>
        <v>3.665</v>
      </c>
    </row>
    <row r="171" spans="1:8">
      <c r="A171" s="35">
        <v>864</v>
      </c>
      <c r="B171" s="35" t="s">
        <v>155</v>
      </c>
      <c r="C171" s="36">
        <v>118.7</v>
      </c>
      <c r="D171" s="35">
        <v>7.91</v>
      </c>
      <c r="E171" s="35">
        <v>4.3</v>
      </c>
      <c r="F171" s="35">
        <v>2.0299999999999998</v>
      </c>
      <c r="G171" s="35">
        <v>4.62</v>
      </c>
      <c r="H171" s="37">
        <f t="shared" si="2"/>
        <v>4.7149999999999999</v>
      </c>
    </row>
    <row r="172" spans="1:8">
      <c r="A172" s="35">
        <v>865</v>
      </c>
      <c r="B172" s="35" t="s">
        <v>155</v>
      </c>
      <c r="C172" s="36">
        <v>160.1</v>
      </c>
      <c r="D172" s="35">
        <v>10.220000000000001</v>
      </c>
      <c r="E172" s="35">
        <v>3.42</v>
      </c>
      <c r="F172" s="35">
        <v>1.59</v>
      </c>
      <c r="G172" s="35">
        <v>1.8</v>
      </c>
      <c r="H172" s="37">
        <f t="shared" si="2"/>
        <v>4.2575000000000003</v>
      </c>
    </row>
    <row r="173" spans="1:8">
      <c r="A173" s="35">
        <v>868</v>
      </c>
      <c r="B173" s="35" t="s">
        <v>155</v>
      </c>
      <c r="C173" s="36">
        <v>145.1</v>
      </c>
      <c r="D173" s="35">
        <v>56.08</v>
      </c>
      <c r="E173" s="35">
        <v>60</v>
      </c>
      <c r="F173" s="35">
        <v>60</v>
      </c>
      <c r="G173" s="35">
        <v>42.64</v>
      </c>
      <c r="H173" s="37">
        <f t="shared" si="2"/>
        <v>54.679999999999993</v>
      </c>
    </row>
    <row r="174" spans="1:8">
      <c r="A174" s="35">
        <v>869</v>
      </c>
      <c r="B174" s="35" t="s">
        <v>155</v>
      </c>
      <c r="C174" s="36">
        <v>143</v>
      </c>
      <c r="D174" s="35">
        <v>60</v>
      </c>
      <c r="E174" s="35">
        <v>60</v>
      </c>
      <c r="F174" s="35">
        <v>13.17</v>
      </c>
      <c r="G174" s="35">
        <v>5.63</v>
      </c>
      <c r="H174" s="37">
        <f t="shared" si="2"/>
        <v>34.699999999999996</v>
      </c>
    </row>
    <row r="175" spans="1:8">
      <c r="A175" s="35">
        <v>873</v>
      </c>
      <c r="B175" s="35" t="s">
        <v>155</v>
      </c>
      <c r="C175" s="36">
        <v>152</v>
      </c>
      <c r="D175" s="35">
        <v>6.61</v>
      </c>
      <c r="E175" s="35">
        <v>4.8499999999999996</v>
      </c>
      <c r="F175" s="35">
        <v>5.54</v>
      </c>
      <c r="G175" s="35">
        <v>3.2</v>
      </c>
      <c r="H175" s="37">
        <f t="shared" si="2"/>
        <v>5.05</v>
      </c>
    </row>
    <row r="176" spans="1:8">
      <c r="A176" s="35">
        <v>20231</v>
      </c>
      <c r="B176" s="35" t="s">
        <v>154</v>
      </c>
      <c r="C176" s="36">
        <v>136.26999999999998</v>
      </c>
      <c r="D176" s="35">
        <v>14.32</v>
      </c>
      <c r="E176" s="35">
        <v>7.5</v>
      </c>
      <c r="F176" s="35">
        <v>4.1500000000000004</v>
      </c>
      <c r="G176" s="35">
        <v>1.83</v>
      </c>
      <c r="H176" s="37">
        <f t="shared" si="2"/>
        <v>6.9499999999999993</v>
      </c>
    </row>
    <row r="177" spans="1:8">
      <c r="A177" s="35">
        <v>20232</v>
      </c>
      <c r="B177" s="35" t="s">
        <v>154</v>
      </c>
      <c r="C177" s="36">
        <v>151.04999999999998</v>
      </c>
      <c r="D177" s="35">
        <v>43.25</v>
      </c>
      <c r="E177" s="35">
        <v>16.23</v>
      </c>
      <c r="F177" s="35">
        <v>7.16</v>
      </c>
      <c r="G177" s="35">
        <v>4.21</v>
      </c>
      <c r="H177" s="37">
        <f t="shared" si="2"/>
        <v>17.712499999999999</v>
      </c>
    </row>
    <row r="178" spans="1:8">
      <c r="A178" s="35">
        <v>20234</v>
      </c>
      <c r="B178" s="35" t="s">
        <v>154</v>
      </c>
      <c r="C178" s="36">
        <v>114.65</v>
      </c>
      <c r="D178" s="35">
        <v>60</v>
      </c>
      <c r="E178" s="35">
        <v>37.520000000000003</v>
      </c>
      <c r="F178" s="35">
        <v>2.4700000000000002</v>
      </c>
      <c r="G178" s="35">
        <v>2.14</v>
      </c>
      <c r="H178" s="37">
        <f t="shared" si="2"/>
        <v>25.532500000000002</v>
      </c>
    </row>
    <row r="179" spans="1:8">
      <c r="A179" s="35">
        <v>20235</v>
      </c>
      <c r="B179" s="35" t="s">
        <v>154</v>
      </c>
      <c r="C179" s="36">
        <v>135.07999999999998</v>
      </c>
      <c r="D179" s="35">
        <v>60</v>
      </c>
      <c r="E179" s="35">
        <v>60</v>
      </c>
      <c r="F179" s="35">
        <v>14.57</v>
      </c>
      <c r="G179" s="35">
        <v>8.73</v>
      </c>
      <c r="H179" s="37">
        <f t="shared" si="2"/>
        <v>35.824999999999996</v>
      </c>
    </row>
    <row r="180" spans="1:8">
      <c r="A180" s="35">
        <v>20236</v>
      </c>
      <c r="B180" s="35" t="s">
        <v>154</v>
      </c>
      <c r="C180" s="36">
        <v>153.79</v>
      </c>
      <c r="D180" s="35">
        <v>60</v>
      </c>
      <c r="E180" s="35">
        <v>51.13</v>
      </c>
      <c r="F180" s="35">
        <v>32.15</v>
      </c>
      <c r="G180" s="35">
        <v>47.5</v>
      </c>
      <c r="H180" s="37">
        <f t="shared" si="2"/>
        <v>47.695</v>
      </c>
    </row>
    <row r="181" spans="1:8">
      <c r="A181" s="35">
        <v>20237</v>
      </c>
      <c r="B181" s="35" t="s">
        <v>154</v>
      </c>
      <c r="C181" s="36">
        <v>126.44</v>
      </c>
      <c r="D181" s="35">
        <v>60</v>
      </c>
      <c r="E181" s="35">
        <v>27.52</v>
      </c>
      <c r="F181" s="35">
        <v>43.16</v>
      </c>
      <c r="G181" s="35">
        <v>17.829999999999998</v>
      </c>
      <c r="H181" s="37">
        <f t="shared" si="2"/>
        <v>37.127499999999998</v>
      </c>
    </row>
    <row r="182" spans="1:8">
      <c r="A182" s="35">
        <v>20238</v>
      </c>
      <c r="B182" s="35" t="s">
        <v>154</v>
      </c>
      <c r="C182" s="36">
        <v>123.51999999999998</v>
      </c>
      <c r="D182" s="35">
        <v>7.52</v>
      </c>
      <c r="E182" s="35">
        <v>1.97</v>
      </c>
      <c r="F182" s="35">
        <v>1.43</v>
      </c>
      <c r="G182" s="35">
        <v>1.72</v>
      </c>
      <c r="H182" s="37">
        <f t="shared" si="2"/>
        <v>3.16</v>
      </c>
    </row>
    <row r="183" spans="1:8">
      <c r="A183" s="35">
        <v>20239</v>
      </c>
      <c r="B183" s="35" t="s">
        <v>154</v>
      </c>
      <c r="C183" s="36">
        <v>124.59</v>
      </c>
      <c r="D183" s="35">
        <v>60</v>
      </c>
      <c r="E183" s="35">
        <v>30.1</v>
      </c>
      <c r="F183" s="35">
        <v>47.82</v>
      </c>
      <c r="G183" s="35">
        <v>60</v>
      </c>
      <c r="H183" s="37">
        <f t="shared" si="2"/>
        <v>49.48</v>
      </c>
    </row>
    <row r="184" spans="1:8">
      <c r="A184" s="35">
        <v>202310</v>
      </c>
      <c r="B184" s="35" t="s">
        <v>154</v>
      </c>
      <c r="C184" s="36">
        <v>124.88999999999999</v>
      </c>
      <c r="D184" s="35">
        <v>3.21</v>
      </c>
      <c r="E184" s="35">
        <v>1.77</v>
      </c>
      <c r="F184" s="35">
        <v>3.1</v>
      </c>
      <c r="G184" s="35">
        <v>3.32</v>
      </c>
      <c r="H184" s="37">
        <f t="shared" si="2"/>
        <v>2.85</v>
      </c>
    </row>
    <row r="185" spans="1:8">
      <c r="A185" s="35">
        <v>202311</v>
      </c>
      <c r="B185" s="35" t="s">
        <v>155</v>
      </c>
      <c r="C185" s="36">
        <v>139.57999999999998</v>
      </c>
      <c r="D185" s="35">
        <v>7.58</v>
      </c>
      <c r="E185" s="35">
        <v>6.24</v>
      </c>
      <c r="F185" s="35">
        <v>10.52</v>
      </c>
      <c r="G185" s="35">
        <v>1.79</v>
      </c>
      <c r="H185" s="37">
        <f t="shared" si="2"/>
        <v>6.5324999999999998</v>
      </c>
    </row>
    <row r="186" spans="1:8">
      <c r="A186" s="35">
        <v>202313</v>
      </c>
      <c r="B186" s="35" t="s">
        <v>155</v>
      </c>
      <c r="C186" s="36">
        <v>156.11999999999998</v>
      </c>
      <c r="D186" s="35">
        <v>60</v>
      </c>
      <c r="E186" s="35">
        <v>48.76</v>
      </c>
      <c r="F186" s="35">
        <v>23.41</v>
      </c>
      <c r="G186" s="35">
        <v>11.52</v>
      </c>
      <c r="H186" s="37">
        <f t="shared" si="2"/>
        <v>35.922499999999999</v>
      </c>
    </row>
    <row r="187" spans="1:8">
      <c r="A187" s="35">
        <v>202314</v>
      </c>
      <c r="B187" s="35" t="s">
        <v>155</v>
      </c>
      <c r="C187" s="36">
        <v>129.69999999999999</v>
      </c>
      <c r="D187" s="35">
        <v>37.729999999999997</v>
      </c>
      <c r="E187" s="35">
        <v>15.21</v>
      </c>
      <c r="F187" s="35">
        <v>8.93</v>
      </c>
      <c r="G187" s="35">
        <v>4.5199999999999996</v>
      </c>
      <c r="H187" s="37">
        <f t="shared" si="2"/>
        <v>16.5975</v>
      </c>
    </row>
    <row r="188" spans="1:8">
      <c r="A188" s="35">
        <v>202315</v>
      </c>
      <c r="B188" s="35" t="s">
        <v>155</v>
      </c>
      <c r="C188" s="36">
        <v>145.16999999999999</v>
      </c>
      <c r="D188" s="35">
        <v>11.04</v>
      </c>
      <c r="E188" s="35">
        <v>3.24</v>
      </c>
      <c r="F188" s="35">
        <v>4.58</v>
      </c>
      <c r="G188" s="35">
        <v>2.79</v>
      </c>
      <c r="H188" s="37">
        <f t="shared" si="2"/>
        <v>5.4124999999999996</v>
      </c>
    </row>
    <row r="189" spans="1:8">
      <c r="A189" s="35">
        <v>202317</v>
      </c>
      <c r="B189" s="35" t="s">
        <v>154</v>
      </c>
      <c r="C189" s="36">
        <v>152.49</v>
      </c>
      <c r="D189" s="35">
        <v>45.64</v>
      </c>
      <c r="E189" s="35">
        <v>17.010000000000002</v>
      </c>
      <c r="F189" s="35">
        <v>21.73</v>
      </c>
      <c r="G189" s="35">
        <v>13.25</v>
      </c>
      <c r="H189" s="37">
        <f t="shared" si="2"/>
        <v>24.407500000000002</v>
      </c>
    </row>
    <row r="190" spans="1:8">
      <c r="A190" s="35">
        <v>202318</v>
      </c>
      <c r="B190" s="35" t="s">
        <v>154</v>
      </c>
      <c r="C190" s="36">
        <v>109.85999999999999</v>
      </c>
      <c r="D190" s="35">
        <v>60</v>
      </c>
      <c r="E190" s="35">
        <v>53.74</v>
      </c>
      <c r="F190" s="35">
        <v>60</v>
      </c>
      <c r="G190" s="35">
        <v>24.58</v>
      </c>
      <c r="H190" s="37">
        <f t="shared" si="2"/>
        <v>49.58</v>
      </c>
    </row>
    <row r="191" spans="1:8">
      <c r="A191" s="35">
        <v>202319</v>
      </c>
      <c r="B191" s="35" t="s">
        <v>154</v>
      </c>
      <c r="C191" s="36">
        <v>130.07999999999998</v>
      </c>
      <c r="D191" s="35">
        <v>3.11</v>
      </c>
      <c r="E191" s="35">
        <v>1.79</v>
      </c>
      <c r="F191" s="35">
        <v>2.5</v>
      </c>
      <c r="G191" s="35">
        <v>3.18</v>
      </c>
      <c r="H191" s="37">
        <f t="shared" si="2"/>
        <v>2.645</v>
      </c>
    </row>
    <row r="192" spans="1:8">
      <c r="A192" s="35">
        <v>202322</v>
      </c>
      <c r="B192" s="35" t="s">
        <v>154</v>
      </c>
      <c r="C192" s="36">
        <v>128.07</v>
      </c>
      <c r="D192" s="35">
        <v>7.32</v>
      </c>
      <c r="E192" s="35">
        <v>4.5</v>
      </c>
      <c r="F192" s="35">
        <v>11.33</v>
      </c>
      <c r="G192" s="35">
        <v>4.43</v>
      </c>
      <c r="H192" s="37">
        <f t="shared" si="2"/>
        <v>6.8949999999999996</v>
      </c>
    </row>
    <row r="193" spans="1:8">
      <c r="A193" s="35">
        <v>202323</v>
      </c>
      <c r="B193" s="35" t="s">
        <v>154</v>
      </c>
      <c r="C193" s="36">
        <v>127.01</v>
      </c>
      <c r="D193" s="35">
        <v>7.82</v>
      </c>
      <c r="E193" s="35">
        <v>3.41</v>
      </c>
      <c r="F193" s="35">
        <v>6.53</v>
      </c>
      <c r="G193" s="35">
        <v>2.21</v>
      </c>
      <c r="H193" s="37">
        <f t="shared" si="2"/>
        <v>4.9925000000000006</v>
      </c>
    </row>
    <row r="194" spans="1:8">
      <c r="A194" s="35">
        <v>202325</v>
      </c>
      <c r="B194" s="35" t="s">
        <v>154</v>
      </c>
      <c r="C194" s="36">
        <v>107.60000000000001</v>
      </c>
      <c r="D194" s="35">
        <v>23.65</v>
      </c>
      <c r="E194" s="35">
        <v>13.67</v>
      </c>
      <c r="F194" s="35">
        <v>7.81</v>
      </c>
      <c r="G194" s="35">
        <v>3.29</v>
      </c>
      <c r="H194" s="37">
        <f t="shared" si="2"/>
        <v>12.105</v>
      </c>
    </row>
    <row r="195" spans="1:8">
      <c r="A195" s="35">
        <v>202327</v>
      </c>
      <c r="B195" s="35" t="s">
        <v>154</v>
      </c>
      <c r="C195" s="36">
        <v>135.63</v>
      </c>
      <c r="D195" s="35">
        <v>12.17</v>
      </c>
      <c r="E195" s="35">
        <v>3.22</v>
      </c>
      <c r="F195" s="35">
        <v>1.7</v>
      </c>
      <c r="G195" s="35">
        <v>1.45</v>
      </c>
      <c r="H195" s="37">
        <f t="shared" ref="H195:H258" si="3">AVERAGE(D195:G195)</f>
        <v>4.6349999999999998</v>
      </c>
    </row>
    <row r="196" spans="1:8">
      <c r="A196" s="35">
        <v>202328</v>
      </c>
      <c r="B196" s="35" t="s">
        <v>155</v>
      </c>
      <c r="C196" s="36">
        <v>125.46999999999998</v>
      </c>
      <c r="D196" s="35">
        <v>3.23</v>
      </c>
      <c r="E196" s="35">
        <v>7.64</v>
      </c>
      <c r="F196" s="35">
        <v>3.15</v>
      </c>
      <c r="G196" s="35">
        <v>2.4300000000000002</v>
      </c>
      <c r="H196" s="37">
        <f t="shared" si="3"/>
        <v>4.1124999999999998</v>
      </c>
    </row>
    <row r="197" spans="1:8">
      <c r="A197" s="35">
        <v>202329</v>
      </c>
      <c r="B197" s="35" t="s">
        <v>155</v>
      </c>
      <c r="C197" s="36">
        <v>125.43999999999998</v>
      </c>
      <c r="D197" s="35">
        <v>8.11</v>
      </c>
      <c r="E197" s="35">
        <v>3.47</v>
      </c>
      <c r="F197" s="35">
        <v>1.59</v>
      </c>
      <c r="G197" s="35">
        <v>1.78</v>
      </c>
      <c r="H197" s="37">
        <f t="shared" si="3"/>
        <v>3.7374999999999998</v>
      </c>
    </row>
    <row r="198" spans="1:8">
      <c r="A198" s="35">
        <v>202330</v>
      </c>
      <c r="B198" s="35" t="s">
        <v>155</v>
      </c>
      <c r="C198" s="36">
        <v>186.96000000000004</v>
      </c>
      <c r="D198" s="35">
        <v>60</v>
      </c>
      <c r="E198" s="35">
        <v>35.630000000000003</v>
      </c>
      <c r="F198" s="35">
        <v>60</v>
      </c>
      <c r="G198" s="35">
        <v>17.82</v>
      </c>
      <c r="H198" s="37">
        <f t="shared" si="3"/>
        <v>43.362499999999997</v>
      </c>
    </row>
    <row r="199" spans="1:8">
      <c r="A199" s="35">
        <v>1809001</v>
      </c>
      <c r="B199" s="35" t="s">
        <v>83</v>
      </c>
      <c r="C199" s="36">
        <v>124.7</v>
      </c>
      <c r="D199" s="37">
        <v>5</v>
      </c>
      <c r="E199" s="37">
        <v>4.25</v>
      </c>
      <c r="F199" s="37">
        <v>3.25</v>
      </c>
      <c r="G199" s="37">
        <v>4.5</v>
      </c>
      <c r="H199" s="37">
        <f t="shared" si="3"/>
        <v>4.25</v>
      </c>
    </row>
    <row r="200" spans="1:8">
      <c r="A200" s="35">
        <v>1809002</v>
      </c>
      <c r="B200" s="35" t="s">
        <v>82</v>
      </c>
      <c r="C200" s="36">
        <v>116.1</v>
      </c>
      <c r="D200" s="35">
        <v>4.25</v>
      </c>
      <c r="E200" s="35">
        <v>7.25</v>
      </c>
      <c r="F200" s="35">
        <v>5.25</v>
      </c>
      <c r="G200" s="35">
        <v>5</v>
      </c>
      <c r="H200" s="37">
        <f t="shared" si="3"/>
        <v>5.4375</v>
      </c>
    </row>
    <row r="201" spans="1:8">
      <c r="A201" s="35">
        <v>1809003</v>
      </c>
      <c r="B201" s="35" t="s">
        <v>83</v>
      </c>
      <c r="C201" s="36">
        <v>116.7</v>
      </c>
      <c r="D201" s="37">
        <v>6</v>
      </c>
      <c r="E201" s="37">
        <v>7.25</v>
      </c>
      <c r="F201" s="37">
        <v>6.25</v>
      </c>
      <c r="G201" s="37">
        <v>4.75</v>
      </c>
      <c r="H201" s="37">
        <f t="shared" si="3"/>
        <v>6.0625</v>
      </c>
    </row>
    <row r="202" spans="1:8">
      <c r="A202" s="35">
        <v>1809004</v>
      </c>
      <c r="B202" s="35" t="s">
        <v>82</v>
      </c>
      <c r="C202" s="36">
        <v>114.1</v>
      </c>
      <c r="D202" s="35">
        <v>7.25</v>
      </c>
      <c r="E202" s="35">
        <v>6</v>
      </c>
      <c r="F202" s="35">
        <v>6</v>
      </c>
      <c r="G202" s="35">
        <v>5.5</v>
      </c>
      <c r="H202" s="37">
        <f t="shared" si="3"/>
        <v>6.1875</v>
      </c>
    </row>
    <row r="203" spans="1:8">
      <c r="A203" s="35">
        <v>1809005</v>
      </c>
      <c r="B203" s="35" t="s">
        <v>83</v>
      </c>
      <c r="C203" s="36">
        <v>107.4</v>
      </c>
      <c r="D203" s="37">
        <v>8</v>
      </c>
      <c r="E203" s="37">
        <v>4.75</v>
      </c>
      <c r="F203" s="37">
        <v>4.75</v>
      </c>
      <c r="G203" s="37">
        <v>3.75</v>
      </c>
      <c r="H203" s="37">
        <f t="shared" si="3"/>
        <v>5.3125</v>
      </c>
    </row>
    <row r="204" spans="1:8">
      <c r="A204" s="35">
        <v>1809006</v>
      </c>
      <c r="B204" s="35" t="s">
        <v>82</v>
      </c>
      <c r="C204" s="36" t="s">
        <v>85</v>
      </c>
      <c r="D204" s="35">
        <v>7.75</v>
      </c>
      <c r="E204" s="35">
        <v>3.25</v>
      </c>
      <c r="F204" s="35">
        <v>5.75</v>
      </c>
      <c r="G204" s="35">
        <v>3.75</v>
      </c>
      <c r="H204" s="37">
        <f t="shared" si="3"/>
        <v>5.125</v>
      </c>
    </row>
    <row r="205" spans="1:8">
      <c r="A205" s="35">
        <v>1809007</v>
      </c>
      <c r="B205" s="35" t="s">
        <v>83</v>
      </c>
      <c r="C205" s="36">
        <v>137</v>
      </c>
      <c r="D205" s="37">
        <v>6.5</v>
      </c>
      <c r="E205" s="37">
        <v>2.75</v>
      </c>
      <c r="F205" s="37">
        <v>4.5</v>
      </c>
      <c r="G205" s="37">
        <v>4.5</v>
      </c>
      <c r="H205" s="37">
        <f t="shared" si="3"/>
        <v>4.5625</v>
      </c>
    </row>
    <row r="206" spans="1:8">
      <c r="A206" s="35">
        <v>1809008</v>
      </c>
      <c r="B206" s="35" t="s">
        <v>82</v>
      </c>
      <c r="C206" s="36">
        <v>135.4</v>
      </c>
      <c r="D206" s="35">
        <v>5.25</v>
      </c>
      <c r="E206" s="35">
        <v>3</v>
      </c>
      <c r="F206" s="35">
        <v>3.25</v>
      </c>
      <c r="G206" s="35">
        <v>2.75</v>
      </c>
      <c r="H206" s="37">
        <f t="shared" si="3"/>
        <v>3.5625</v>
      </c>
    </row>
    <row r="207" spans="1:8">
      <c r="A207" s="35">
        <v>1809009</v>
      </c>
      <c r="B207" s="35" t="s">
        <v>83</v>
      </c>
      <c r="C207" s="36">
        <v>115.7</v>
      </c>
      <c r="D207" s="37">
        <v>6.5</v>
      </c>
      <c r="E207" s="37">
        <v>4</v>
      </c>
      <c r="F207" s="37">
        <v>4.5</v>
      </c>
      <c r="G207" s="37">
        <v>2.5</v>
      </c>
      <c r="H207" s="37">
        <f t="shared" si="3"/>
        <v>4.375</v>
      </c>
    </row>
    <row r="208" spans="1:8">
      <c r="A208" s="35">
        <v>1809010</v>
      </c>
      <c r="B208" s="35" t="s">
        <v>82</v>
      </c>
      <c r="C208" s="36">
        <v>142.6</v>
      </c>
      <c r="D208" s="35">
        <v>7.5</v>
      </c>
      <c r="E208" s="35">
        <v>4.25</v>
      </c>
      <c r="F208" s="35">
        <v>4.75</v>
      </c>
      <c r="G208" s="35">
        <v>4.25</v>
      </c>
      <c r="H208" s="37">
        <f t="shared" si="3"/>
        <v>5.1875</v>
      </c>
    </row>
    <row r="209" spans="1:8">
      <c r="A209" s="35">
        <v>1809011</v>
      </c>
      <c r="B209" s="35" t="s">
        <v>83</v>
      </c>
      <c r="C209" s="36">
        <v>121.4</v>
      </c>
      <c r="D209" s="37">
        <v>5.5</v>
      </c>
      <c r="E209" s="37">
        <v>3</v>
      </c>
      <c r="F209" s="37">
        <v>4.25</v>
      </c>
      <c r="G209" s="37">
        <v>4.25</v>
      </c>
      <c r="H209" s="37">
        <f t="shared" si="3"/>
        <v>4.25</v>
      </c>
    </row>
    <row r="210" spans="1:8">
      <c r="A210" s="35">
        <v>1809012</v>
      </c>
      <c r="B210" s="35" t="s">
        <v>82</v>
      </c>
      <c r="C210" s="36">
        <v>129.80000000000001</v>
      </c>
      <c r="D210" s="35">
        <v>5.25</v>
      </c>
      <c r="E210" s="35">
        <v>4.75</v>
      </c>
      <c r="F210" s="35">
        <v>6.25</v>
      </c>
      <c r="G210" s="35">
        <v>4.25</v>
      </c>
      <c r="H210" s="37">
        <f t="shared" si="3"/>
        <v>5.125</v>
      </c>
    </row>
    <row r="211" spans="1:8">
      <c r="A211" s="35">
        <v>1809013</v>
      </c>
      <c r="B211" s="35" t="s">
        <v>83</v>
      </c>
      <c r="C211" s="36">
        <v>115.2</v>
      </c>
      <c r="D211" s="37">
        <v>15</v>
      </c>
      <c r="E211" s="37">
        <v>3.25</v>
      </c>
      <c r="F211" s="37">
        <v>3.5</v>
      </c>
      <c r="G211" s="37">
        <v>3</v>
      </c>
      <c r="H211" s="37">
        <f t="shared" si="3"/>
        <v>6.1875</v>
      </c>
    </row>
    <row r="212" spans="1:8">
      <c r="A212" s="35">
        <v>1809014</v>
      </c>
      <c r="B212" s="35" t="s">
        <v>82</v>
      </c>
      <c r="C212" s="36">
        <v>151</v>
      </c>
      <c r="D212" s="35">
        <v>18.25</v>
      </c>
      <c r="E212" s="35">
        <v>5.25</v>
      </c>
      <c r="F212" s="35">
        <v>4.75</v>
      </c>
      <c r="G212" s="35">
        <v>3.25</v>
      </c>
      <c r="H212" s="37">
        <f t="shared" si="3"/>
        <v>7.875</v>
      </c>
    </row>
    <row r="213" spans="1:8">
      <c r="A213" s="35">
        <v>1809015</v>
      </c>
      <c r="B213" s="35" t="s">
        <v>83</v>
      </c>
      <c r="C213" s="36">
        <v>137.6</v>
      </c>
      <c r="D213" s="37">
        <v>5.25</v>
      </c>
      <c r="E213" s="37">
        <v>3.75</v>
      </c>
      <c r="F213" s="37">
        <v>4.75</v>
      </c>
      <c r="G213" s="37">
        <v>5</v>
      </c>
      <c r="H213" s="37">
        <f t="shared" si="3"/>
        <v>4.6875</v>
      </c>
    </row>
    <row r="214" spans="1:8">
      <c r="A214" s="35">
        <v>1809016</v>
      </c>
      <c r="B214" s="35" t="s">
        <v>82</v>
      </c>
      <c r="C214" s="36">
        <v>115.6</v>
      </c>
      <c r="D214" s="35">
        <v>5.25</v>
      </c>
      <c r="E214" s="35">
        <v>5.25</v>
      </c>
      <c r="F214" s="35">
        <v>5</v>
      </c>
      <c r="G214" s="35">
        <v>5.5</v>
      </c>
      <c r="H214" s="37">
        <f t="shared" si="3"/>
        <v>5.25</v>
      </c>
    </row>
    <row r="215" spans="1:8">
      <c r="A215" s="35">
        <v>1809017</v>
      </c>
      <c r="B215" s="35" t="s">
        <v>83</v>
      </c>
      <c r="C215" s="36">
        <v>117.7</v>
      </c>
      <c r="D215" s="37">
        <v>5</v>
      </c>
      <c r="E215" s="37">
        <v>3.25</v>
      </c>
      <c r="F215" s="37">
        <v>3.5</v>
      </c>
      <c r="G215" s="37">
        <v>3</v>
      </c>
      <c r="H215" s="37">
        <f t="shared" si="3"/>
        <v>3.6875</v>
      </c>
    </row>
    <row r="216" spans="1:8">
      <c r="A216" s="35">
        <v>1809018</v>
      </c>
      <c r="B216" s="35" t="s">
        <v>82</v>
      </c>
      <c r="C216" s="36">
        <v>126</v>
      </c>
      <c r="D216" s="35">
        <v>8</v>
      </c>
      <c r="E216" s="35">
        <v>5.25</v>
      </c>
      <c r="F216" s="35">
        <v>5</v>
      </c>
      <c r="G216" s="35">
        <v>7.75</v>
      </c>
      <c r="H216" s="37">
        <f t="shared" si="3"/>
        <v>6.5</v>
      </c>
    </row>
    <row r="217" spans="1:8">
      <c r="A217" s="35">
        <v>1809019</v>
      </c>
      <c r="B217" s="35" t="s">
        <v>83</v>
      </c>
      <c r="C217" s="36">
        <v>135.6</v>
      </c>
      <c r="D217" s="37">
        <v>7.25</v>
      </c>
      <c r="E217" s="37">
        <v>4.25</v>
      </c>
      <c r="F217" s="37">
        <v>4.5</v>
      </c>
      <c r="G217" s="37">
        <v>4.75</v>
      </c>
      <c r="H217" s="37">
        <f t="shared" si="3"/>
        <v>5.1875</v>
      </c>
    </row>
    <row r="218" spans="1:8">
      <c r="A218" s="35">
        <v>1809020</v>
      </c>
      <c r="B218" s="35" t="s">
        <v>82</v>
      </c>
      <c r="C218" s="36">
        <v>131.4</v>
      </c>
      <c r="D218" s="35">
        <v>4.75</v>
      </c>
      <c r="E218" s="35">
        <v>4</v>
      </c>
      <c r="F218" s="35">
        <v>3.25</v>
      </c>
      <c r="G218" s="35">
        <v>3.5</v>
      </c>
      <c r="H218" s="37">
        <f t="shared" si="3"/>
        <v>3.875</v>
      </c>
    </row>
    <row r="219" spans="1:8">
      <c r="A219" s="35">
        <v>1809021</v>
      </c>
      <c r="B219" s="35" t="s">
        <v>83</v>
      </c>
      <c r="C219" s="36">
        <v>115.7</v>
      </c>
      <c r="D219" s="37">
        <v>7.25</v>
      </c>
      <c r="E219" s="37">
        <v>4.75</v>
      </c>
      <c r="F219" s="37">
        <v>6.75</v>
      </c>
      <c r="G219" s="37">
        <v>5.25</v>
      </c>
      <c r="H219" s="37">
        <f t="shared" si="3"/>
        <v>6</v>
      </c>
    </row>
    <row r="220" spans="1:8">
      <c r="A220" s="35">
        <v>1809022</v>
      </c>
      <c r="B220" s="35" t="s">
        <v>82</v>
      </c>
      <c r="C220" s="36">
        <v>146.69999999999999</v>
      </c>
      <c r="D220" s="35">
        <v>10.25</v>
      </c>
      <c r="E220" s="35">
        <v>8.25</v>
      </c>
      <c r="F220" s="35">
        <v>5</v>
      </c>
      <c r="G220" s="35">
        <v>4</v>
      </c>
      <c r="H220" s="37">
        <f t="shared" si="3"/>
        <v>6.875</v>
      </c>
    </row>
    <row r="221" spans="1:8">
      <c r="A221" s="35">
        <v>1809023</v>
      </c>
      <c r="B221" s="35" t="s">
        <v>83</v>
      </c>
      <c r="C221" s="36">
        <v>111.8</v>
      </c>
      <c r="D221" s="37">
        <v>7</v>
      </c>
      <c r="E221" s="37">
        <v>3.25</v>
      </c>
      <c r="F221" s="37">
        <v>4.25</v>
      </c>
      <c r="G221" s="37">
        <v>3</v>
      </c>
      <c r="H221" s="37">
        <f t="shared" si="3"/>
        <v>4.375</v>
      </c>
    </row>
    <row r="222" spans="1:8">
      <c r="A222" s="35">
        <v>1809024</v>
      </c>
      <c r="B222" s="35" t="s">
        <v>82</v>
      </c>
      <c r="C222" s="36">
        <v>125.5</v>
      </c>
      <c r="D222" s="35">
        <v>8.25</v>
      </c>
      <c r="E222" s="35">
        <v>4.25</v>
      </c>
      <c r="F222" s="35">
        <v>4.25</v>
      </c>
      <c r="G222" s="35">
        <v>3.5</v>
      </c>
      <c r="H222" s="37">
        <f t="shared" si="3"/>
        <v>5.0625</v>
      </c>
    </row>
    <row r="223" spans="1:8">
      <c r="A223" s="35">
        <v>1809025</v>
      </c>
      <c r="B223" s="35" t="s">
        <v>83</v>
      </c>
      <c r="C223" s="36">
        <v>139.69999999999999</v>
      </c>
      <c r="D223" s="37">
        <v>9</v>
      </c>
      <c r="E223" s="37">
        <v>3.75</v>
      </c>
      <c r="F223" s="37">
        <v>5.25</v>
      </c>
      <c r="G223" s="37">
        <v>4.5</v>
      </c>
      <c r="H223" s="37">
        <f t="shared" si="3"/>
        <v>5.625</v>
      </c>
    </row>
    <row r="224" spans="1:8">
      <c r="A224" s="35">
        <v>1809026</v>
      </c>
      <c r="B224" s="35" t="s">
        <v>82</v>
      </c>
      <c r="C224" s="36">
        <v>127.4</v>
      </c>
      <c r="D224" s="35">
        <v>5.5</v>
      </c>
      <c r="E224" s="35">
        <v>6</v>
      </c>
      <c r="F224" s="35">
        <v>3.5</v>
      </c>
      <c r="G224" s="35">
        <v>3.25</v>
      </c>
      <c r="H224" s="37">
        <f t="shared" si="3"/>
        <v>4.5625</v>
      </c>
    </row>
    <row r="225" spans="1:8">
      <c r="A225" s="35">
        <v>1809027</v>
      </c>
      <c r="B225" s="35" t="s">
        <v>83</v>
      </c>
      <c r="C225" s="36">
        <v>138.5</v>
      </c>
      <c r="D225" s="37">
        <v>20.25</v>
      </c>
      <c r="E225" s="37">
        <v>4.5</v>
      </c>
      <c r="F225" s="37">
        <v>8.25</v>
      </c>
      <c r="G225" s="37">
        <v>4.5</v>
      </c>
      <c r="H225" s="37">
        <f t="shared" si="3"/>
        <v>9.375</v>
      </c>
    </row>
    <row r="226" spans="1:8">
      <c r="A226" s="35">
        <v>1809028</v>
      </c>
      <c r="B226" s="35" t="s">
        <v>82</v>
      </c>
      <c r="C226" s="36">
        <v>155.9</v>
      </c>
      <c r="D226" s="35">
        <v>6</v>
      </c>
      <c r="E226" s="35">
        <v>6.75</v>
      </c>
      <c r="F226" s="35">
        <v>6.75</v>
      </c>
      <c r="G226" s="35">
        <v>6.25</v>
      </c>
      <c r="H226" s="37">
        <f t="shared" si="3"/>
        <v>6.4375</v>
      </c>
    </row>
    <row r="227" spans="1:8">
      <c r="A227" s="35">
        <v>1809029</v>
      </c>
      <c r="B227" s="35" t="s">
        <v>83</v>
      </c>
      <c r="C227" s="36">
        <v>131.6</v>
      </c>
      <c r="D227" s="37">
        <v>6.25</v>
      </c>
      <c r="E227" s="37">
        <v>5.5</v>
      </c>
      <c r="F227" s="37">
        <v>6.25</v>
      </c>
      <c r="G227" s="37">
        <v>4.75</v>
      </c>
      <c r="H227" s="37">
        <f t="shared" si="3"/>
        <v>5.6875</v>
      </c>
    </row>
    <row r="228" spans="1:8">
      <c r="A228" s="35">
        <v>1809030</v>
      </c>
      <c r="B228" s="35" t="s">
        <v>82</v>
      </c>
      <c r="C228" s="36">
        <v>134.80000000000001</v>
      </c>
      <c r="D228" s="35">
        <v>7.25</v>
      </c>
      <c r="E228" s="35">
        <v>4.5</v>
      </c>
      <c r="F228" s="35">
        <v>3.5</v>
      </c>
      <c r="G228" s="35">
        <v>3.75</v>
      </c>
      <c r="H228" s="37">
        <f t="shared" si="3"/>
        <v>4.75</v>
      </c>
    </row>
    <row r="229" spans="1:8">
      <c r="A229" s="35">
        <v>1809031</v>
      </c>
      <c r="B229" s="35" t="s">
        <v>83</v>
      </c>
      <c r="C229" s="36">
        <v>121.7</v>
      </c>
      <c r="D229" s="37">
        <v>9.75</v>
      </c>
      <c r="E229" s="37">
        <v>7.5</v>
      </c>
      <c r="F229" s="37">
        <v>5.75</v>
      </c>
      <c r="G229" s="37">
        <v>6.25</v>
      </c>
      <c r="H229" s="37">
        <f t="shared" si="3"/>
        <v>7.3125</v>
      </c>
    </row>
    <row r="230" spans="1:8">
      <c r="A230" s="35">
        <v>1809032</v>
      </c>
      <c r="B230" s="35" t="s">
        <v>82</v>
      </c>
      <c r="C230" s="36">
        <v>125.5</v>
      </c>
      <c r="D230" s="35">
        <v>8.25</v>
      </c>
      <c r="E230" s="35">
        <v>6</v>
      </c>
      <c r="F230" s="35">
        <v>5.25</v>
      </c>
      <c r="G230" s="35">
        <v>3.5</v>
      </c>
      <c r="H230" s="37">
        <f t="shared" si="3"/>
        <v>5.75</v>
      </c>
    </row>
    <row r="231" spans="1:8">
      <c r="A231" s="35">
        <v>1809033</v>
      </c>
      <c r="B231" s="35" t="s">
        <v>83</v>
      </c>
      <c r="C231" s="36">
        <v>128.9</v>
      </c>
      <c r="D231" s="37">
        <v>60</v>
      </c>
      <c r="E231" s="37">
        <v>17.75</v>
      </c>
      <c r="F231" s="37">
        <v>18.75</v>
      </c>
      <c r="G231" s="37">
        <v>13.5</v>
      </c>
      <c r="H231" s="37">
        <f t="shared" si="3"/>
        <v>27.5</v>
      </c>
    </row>
    <row r="232" spans="1:8">
      <c r="A232" s="35">
        <v>1809034</v>
      </c>
      <c r="B232" s="35" t="s">
        <v>82</v>
      </c>
      <c r="C232" s="36">
        <v>118.7</v>
      </c>
      <c r="D232" s="35">
        <v>17.25</v>
      </c>
      <c r="E232" s="35">
        <v>10.5</v>
      </c>
      <c r="F232" s="35">
        <v>5</v>
      </c>
      <c r="G232" s="35">
        <v>5</v>
      </c>
      <c r="H232" s="37">
        <f t="shared" si="3"/>
        <v>9.4375</v>
      </c>
    </row>
    <row r="233" spans="1:8">
      <c r="A233" s="35">
        <v>1809035</v>
      </c>
      <c r="B233" s="35" t="s">
        <v>83</v>
      </c>
      <c r="C233" s="36">
        <v>102.6</v>
      </c>
      <c r="D233" s="37">
        <v>6.75</v>
      </c>
      <c r="E233" s="37">
        <v>5.25</v>
      </c>
      <c r="F233" s="37">
        <v>4.5</v>
      </c>
      <c r="G233" s="37">
        <v>4.75</v>
      </c>
      <c r="H233" s="37">
        <f t="shared" si="3"/>
        <v>5.3125</v>
      </c>
    </row>
    <row r="234" spans="1:8">
      <c r="A234" s="35">
        <v>1809036</v>
      </c>
      <c r="B234" s="35" t="s">
        <v>82</v>
      </c>
      <c r="C234" s="36">
        <v>140.6</v>
      </c>
      <c r="D234" s="35">
        <v>5.75</v>
      </c>
      <c r="E234" s="35">
        <v>3.75</v>
      </c>
      <c r="F234" s="35">
        <v>4.25</v>
      </c>
      <c r="G234" s="35">
        <v>3.25</v>
      </c>
      <c r="H234" s="37">
        <f t="shared" si="3"/>
        <v>4.25</v>
      </c>
    </row>
    <row r="235" spans="1:8">
      <c r="A235" s="35">
        <v>1809037</v>
      </c>
      <c r="B235" s="35" t="s">
        <v>83</v>
      </c>
      <c r="C235" s="36">
        <v>124.2</v>
      </c>
      <c r="D235" s="37">
        <v>5</v>
      </c>
      <c r="E235" s="37">
        <v>3.75</v>
      </c>
      <c r="F235" s="37">
        <v>3.5</v>
      </c>
      <c r="G235" s="37">
        <v>4</v>
      </c>
      <c r="H235" s="37">
        <f t="shared" si="3"/>
        <v>4.0625</v>
      </c>
    </row>
    <row r="236" spans="1:8">
      <c r="A236" s="35">
        <v>1809038</v>
      </c>
      <c r="B236" s="35" t="s">
        <v>82</v>
      </c>
      <c r="C236" s="36">
        <v>157.69999999999999</v>
      </c>
      <c r="D236" s="35">
        <v>6</v>
      </c>
      <c r="E236" s="35">
        <v>6</v>
      </c>
      <c r="F236" s="35">
        <v>3.75</v>
      </c>
      <c r="G236" s="35">
        <v>4.25</v>
      </c>
      <c r="H236" s="37">
        <f t="shared" si="3"/>
        <v>5</v>
      </c>
    </row>
    <row r="237" spans="1:8">
      <c r="A237" s="35">
        <v>1809039</v>
      </c>
      <c r="B237" s="35" t="s">
        <v>83</v>
      </c>
      <c r="C237" s="36" t="s">
        <v>86</v>
      </c>
      <c r="D237" s="37">
        <v>7</v>
      </c>
      <c r="E237" s="37">
        <v>4.75</v>
      </c>
      <c r="F237" s="37">
        <v>5</v>
      </c>
      <c r="G237" s="37">
        <v>2.25</v>
      </c>
      <c r="H237" s="37">
        <f t="shared" si="3"/>
        <v>4.75</v>
      </c>
    </row>
    <row r="238" spans="1:8">
      <c r="A238" s="35">
        <v>1809040</v>
      </c>
      <c r="B238" s="35" t="s">
        <v>82</v>
      </c>
      <c r="C238" s="36">
        <v>131.1</v>
      </c>
      <c r="D238" s="35">
        <v>4.25</v>
      </c>
      <c r="E238" s="35">
        <v>3.75</v>
      </c>
      <c r="F238" s="35">
        <v>2.5</v>
      </c>
      <c r="G238" s="35">
        <v>4.75</v>
      </c>
      <c r="H238" s="37">
        <f t="shared" si="3"/>
        <v>3.8125</v>
      </c>
    </row>
    <row r="239" spans="1:8">
      <c r="A239" s="35">
        <v>1809041</v>
      </c>
      <c r="B239" s="35" t="s">
        <v>83</v>
      </c>
      <c r="C239" s="36">
        <v>145.69999999999999</v>
      </c>
      <c r="D239" s="37">
        <v>5.75</v>
      </c>
      <c r="E239" s="37">
        <v>6.5</v>
      </c>
      <c r="F239" s="37">
        <v>5.75</v>
      </c>
      <c r="G239" s="37">
        <v>4.25</v>
      </c>
      <c r="H239" s="37">
        <f t="shared" si="3"/>
        <v>5.5625</v>
      </c>
    </row>
    <row r="240" spans="1:8">
      <c r="A240" s="35">
        <v>1809042</v>
      </c>
      <c r="B240" s="35" t="s">
        <v>82</v>
      </c>
      <c r="C240" s="36">
        <v>126.6</v>
      </c>
      <c r="D240" s="35">
        <v>5.25</v>
      </c>
      <c r="E240" s="35">
        <v>5</v>
      </c>
      <c r="F240" s="35">
        <v>3.75</v>
      </c>
      <c r="G240" s="35">
        <v>3</v>
      </c>
      <c r="H240" s="37">
        <f t="shared" si="3"/>
        <v>4.25</v>
      </c>
    </row>
    <row r="241" spans="1:8">
      <c r="A241" s="35">
        <v>1809043</v>
      </c>
      <c r="B241" s="35" t="s">
        <v>83</v>
      </c>
      <c r="C241" s="36">
        <v>93.3</v>
      </c>
      <c r="D241" s="37">
        <v>7.75</v>
      </c>
      <c r="E241" s="37">
        <v>6</v>
      </c>
      <c r="F241" s="37">
        <v>4.5</v>
      </c>
      <c r="G241" s="37">
        <v>3.75</v>
      </c>
      <c r="H241" s="37">
        <f t="shared" si="3"/>
        <v>5.5</v>
      </c>
    </row>
    <row r="242" spans="1:8">
      <c r="A242" s="35">
        <v>1809044</v>
      </c>
      <c r="B242" s="35" t="s">
        <v>82</v>
      </c>
      <c r="C242" s="36">
        <v>149.1</v>
      </c>
      <c r="D242" s="35">
        <v>7</v>
      </c>
      <c r="E242" s="35">
        <v>5.25</v>
      </c>
      <c r="F242" s="35">
        <v>4.25</v>
      </c>
      <c r="G242" s="35">
        <v>3.75</v>
      </c>
      <c r="H242" s="37">
        <f t="shared" si="3"/>
        <v>5.0625</v>
      </c>
    </row>
    <row r="243" spans="1:8">
      <c r="A243" s="35">
        <v>1809045</v>
      </c>
      <c r="B243" s="35" t="s">
        <v>83</v>
      </c>
      <c r="C243" s="36">
        <v>116.3</v>
      </c>
      <c r="D243" s="37">
        <v>5.75</v>
      </c>
      <c r="E243" s="37">
        <v>6.5</v>
      </c>
      <c r="F243" s="37">
        <v>4.25</v>
      </c>
      <c r="G243" s="37">
        <v>5</v>
      </c>
      <c r="H243" s="37">
        <f t="shared" si="3"/>
        <v>5.375</v>
      </c>
    </row>
    <row r="244" spans="1:8">
      <c r="A244" s="35">
        <v>1809046</v>
      </c>
      <c r="B244" s="35" t="s">
        <v>82</v>
      </c>
      <c r="C244" s="36">
        <v>124.1</v>
      </c>
      <c r="D244" s="35">
        <v>60</v>
      </c>
      <c r="E244" s="35">
        <v>60</v>
      </c>
      <c r="F244" s="35">
        <v>9.25</v>
      </c>
      <c r="G244" s="35">
        <v>2.75</v>
      </c>
      <c r="H244" s="37">
        <f t="shared" si="3"/>
        <v>33</v>
      </c>
    </row>
    <row r="245" spans="1:8">
      <c r="A245" s="35">
        <v>1809047</v>
      </c>
      <c r="B245" s="35" t="s">
        <v>83</v>
      </c>
      <c r="C245" s="36">
        <v>116.1</v>
      </c>
      <c r="D245" s="37">
        <v>15.5</v>
      </c>
      <c r="E245" s="37">
        <v>8.5</v>
      </c>
      <c r="F245" s="37">
        <v>11.5</v>
      </c>
      <c r="G245" s="37">
        <v>12.25</v>
      </c>
      <c r="H245" s="37">
        <f t="shared" si="3"/>
        <v>11.9375</v>
      </c>
    </row>
    <row r="246" spans="1:8">
      <c r="A246" s="35">
        <v>1809049</v>
      </c>
      <c r="B246" s="35" t="s">
        <v>83</v>
      </c>
      <c r="C246" s="36">
        <v>117.7</v>
      </c>
      <c r="D246" s="37">
        <v>5</v>
      </c>
      <c r="E246" s="37">
        <v>5.5</v>
      </c>
      <c r="F246" s="37">
        <v>3.5</v>
      </c>
      <c r="G246" s="37">
        <v>2.5</v>
      </c>
      <c r="H246" s="37">
        <f t="shared" si="3"/>
        <v>4.125</v>
      </c>
    </row>
    <row r="247" spans="1:8">
      <c r="A247" s="35">
        <v>1809051</v>
      </c>
      <c r="B247" s="35" t="s">
        <v>83</v>
      </c>
      <c r="C247" s="36">
        <v>130.5</v>
      </c>
      <c r="D247" s="37">
        <v>9.75</v>
      </c>
      <c r="E247" s="37">
        <v>6.75</v>
      </c>
      <c r="F247" s="37">
        <v>4.25</v>
      </c>
      <c r="G247" s="37">
        <v>3.5</v>
      </c>
      <c r="H247" s="37">
        <f t="shared" si="3"/>
        <v>6.0625</v>
      </c>
    </row>
    <row r="248" spans="1:8">
      <c r="A248" s="35">
        <v>1809053</v>
      </c>
      <c r="B248" s="35" t="s">
        <v>83</v>
      </c>
      <c r="C248" s="36">
        <v>135.19999999999999</v>
      </c>
      <c r="D248" s="37">
        <v>7.75</v>
      </c>
      <c r="E248" s="37">
        <v>7</v>
      </c>
      <c r="F248" s="37">
        <v>6.25</v>
      </c>
      <c r="G248" s="37">
        <v>12.75</v>
      </c>
      <c r="H248" s="37">
        <f t="shared" si="3"/>
        <v>8.4375</v>
      </c>
    </row>
    <row r="249" spans="1:8">
      <c r="A249" s="35">
        <v>1809055</v>
      </c>
      <c r="B249" s="35" t="s">
        <v>83</v>
      </c>
      <c r="C249" s="36">
        <v>118.4</v>
      </c>
      <c r="D249" s="37">
        <v>8</v>
      </c>
      <c r="E249" s="37">
        <v>6.5</v>
      </c>
      <c r="F249" s="37">
        <v>4.25</v>
      </c>
      <c r="G249" s="37">
        <v>3.25</v>
      </c>
      <c r="H249" s="37">
        <f t="shared" si="3"/>
        <v>5.5</v>
      </c>
    </row>
    <row r="250" spans="1:8">
      <c r="A250" s="35">
        <v>1809057</v>
      </c>
      <c r="B250" s="35" t="s">
        <v>83</v>
      </c>
      <c r="C250" s="36">
        <v>137.80000000000001</v>
      </c>
      <c r="D250" s="37">
        <v>4.75</v>
      </c>
      <c r="E250" s="37">
        <v>6</v>
      </c>
      <c r="F250" s="37">
        <v>5.5</v>
      </c>
      <c r="G250" s="37">
        <v>4.75</v>
      </c>
      <c r="H250" s="37">
        <f t="shared" si="3"/>
        <v>5.25</v>
      </c>
    </row>
    <row r="251" spans="1:8">
      <c r="A251" s="35">
        <v>1809059</v>
      </c>
      <c r="B251" s="35" t="s">
        <v>83</v>
      </c>
      <c r="C251" s="36">
        <v>121.8</v>
      </c>
      <c r="D251" s="37">
        <v>8.5</v>
      </c>
      <c r="E251" s="37">
        <v>4</v>
      </c>
      <c r="F251" s="37">
        <v>3.75</v>
      </c>
      <c r="G251" s="37">
        <v>3.5</v>
      </c>
      <c r="H251" s="37">
        <f t="shared" si="3"/>
        <v>4.9375</v>
      </c>
    </row>
    <row r="252" spans="1:8">
      <c r="A252" s="35">
        <v>1809061</v>
      </c>
      <c r="B252" s="35" t="s">
        <v>83</v>
      </c>
      <c r="C252" s="36">
        <v>121.2</v>
      </c>
      <c r="D252" s="37">
        <v>7</v>
      </c>
      <c r="E252" s="37">
        <v>6.5</v>
      </c>
      <c r="F252" s="37">
        <v>5.25</v>
      </c>
      <c r="G252" s="37">
        <v>3.5</v>
      </c>
      <c r="H252" s="37">
        <f t="shared" si="3"/>
        <v>5.5625</v>
      </c>
    </row>
    <row r="253" spans="1:8">
      <c r="A253" s="35">
        <v>1809063</v>
      </c>
      <c r="B253" s="35" t="s">
        <v>83</v>
      </c>
      <c r="C253" s="36">
        <v>121.1</v>
      </c>
      <c r="D253" s="37">
        <v>6.25</v>
      </c>
      <c r="E253" s="37">
        <v>10.5</v>
      </c>
      <c r="F253" s="37">
        <v>7.25</v>
      </c>
      <c r="G253" s="37">
        <v>6.5</v>
      </c>
      <c r="H253" s="37">
        <f t="shared" si="3"/>
        <v>7.625</v>
      </c>
    </row>
    <row r="254" spans="1:8">
      <c r="A254" s="35">
        <v>1809065</v>
      </c>
      <c r="B254" s="35" t="s">
        <v>83</v>
      </c>
      <c r="C254" s="36">
        <v>109.1</v>
      </c>
      <c r="D254" s="37">
        <v>8.75</v>
      </c>
      <c r="E254" s="37">
        <v>5.5</v>
      </c>
      <c r="F254" s="37">
        <v>4.25</v>
      </c>
      <c r="G254" s="37">
        <v>4</v>
      </c>
      <c r="H254" s="37">
        <f t="shared" si="3"/>
        <v>5.625</v>
      </c>
    </row>
    <row r="255" spans="1:8">
      <c r="A255" s="35">
        <v>1809067</v>
      </c>
      <c r="B255" s="35" t="s">
        <v>83</v>
      </c>
      <c r="C255" s="36">
        <v>134.9</v>
      </c>
      <c r="D255" s="37">
        <v>9.25</v>
      </c>
      <c r="E255" s="37">
        <v>5.25</v>
      </c>
      <c r="F255" s="37">
        <v>3</v>
      </c>
      <c r="G255" s="37">
        <v>4</v>
      </c>
      <c r="H255" s="37">
        <f t="shared" si="3"/>
        <v>5.375</v>
      </c>
    </row>
    <row r="256" spans="1:8">
      <c r="A256" s="35">
        <v>1809069</v>
      </c>
      <c r="B256" s="35" t="s">
        <v>83</v>
      </c>
      <c r="C256" s="36">
        <v>121.8</v>
      </c>
      <c r="D256" s="37">
        <v>6.75</v>
      </c>
      <c r="E256" s="37">
        <v>4.75</v>
      </c>
      <c r="F256" s="37">
        <v>3.75</v>
      </c>
      <c r="G256" s="37">
        <v>4.5</v>
      </c>
      <c r="H256" s="37">
        <f t="shared" si="3"/>
        <v>4.9375</v>
      </c>
    </row>
    <row r="257" spans="1:8">
      <c r="A257" s="35">
        <v>1809071</v>
      </c>
      <c r="B257" s="35" t="s">
        <v>83</v>
      </c>
      <c r="C257" s="36">
        <v>117.1</v>
      </c>
      <c r="D257" s="37">
        <v>5.75</v>
      </c>
      <c r="E257" s="37">
        <v>6.75</v>
      </c>
      <c r="F257" s="37">
        <v>5.5</v>
      </c>
      <c r="G257" s="37">
        <v>7.5</v>
      </c>
      <c r="H257" s="37">
        <f t="shared" si="3"/>
        <v>6.375</v>
      </c>
    </row>
    <row r="258" spans="1:8">
      <c r="A258" s="35">
        <v>1809073</v>
      </c>
      <c r="B258" s="35" t="s">
        <v>83</v>
      </c>
      <c r="C258" s="36">
        <v>135.5</v>
      </c>
      <c r="D258" s="37">
        <v>7.25</v>
      </c>
      <c r="E258" s="37">
        <v>5.75</v>
      </c>
      <c r="F258" s="37">
        <v>4</v>
      </c>
      <c r="G258" s="37">
        <v>3.25</v>
      </c>
      <c r="H258" s="37">
        <f t="shared" si="3"/>
        <v>5.0625</v>
      </c>
    </row>
    <row r="259" spans="1:8">
      <c r="A259" s="35">
        <v>1809075</v>
      </c>
      <c r="B259" s="35" t="s">
        <v>83</v>
      </c>
      <c r="C259" s="36">
        <v>140</v>
      </c>
      <c r="D259" s="37">
        <v>4.75</v>
      </c>
      <c r="E259" s="37">
        <v>4.5</v>
      </c>
      <c r="F259" s="37">
        <v>4</v>
      </c>
      <c r="G259" s="37">
        <v>3</v>
      </c>
      <c r="H259" s="37">
        <f t="shared" ref="H259:H322" si="4">AVERAGE(D259:G259)</f>
        <v>4.0625</v>
      </c>
    </row>
    <row r="260" spans="1:8">
      <c r="A260" s="35">
        <v>1809077</v>
      </c>
      <c r="B260" s="35" t="s">
        <v>83</v>
      </c>
      <c r="C260" s="36">
        <v>111.9</v>
      </c>
      <c r="D260" s="37">
        <v>8.25</v>
      </c>
      <c r="E260" s="37">
        <v>4.25</v>
      </c>
      <c r="F260" s="37">
        <v>4.25</v>
      </c>
      <c r="G260" s="37">
        <v>3.5</v>
      </c>
      <c r="H260" s="37">
        <f t="shared" si="4"/>
        <v>5.0625</v>
      </c>
    </row>
    <row r="261" spans="1:8">
      <c r="A261" s="35">
        <v>1809079</v>
      </c>
      <c r="B261" s="35" t="s">
        <v>83</v>
      </c>
      <c r="C261" s="36">
        <v>126.9</v>
      </c>
      <c r="D261" s="37">
        <v>8.25</v>
      </c>
      <c r="E261" s="37">
        <v>6</v>
      </c>
      <c r="F261" s="37">
        <v>5.25</v>
      </c>
      <c r="G261" s="37">
        <v>3.5</v>
      </c>
      <c r="H261" s="37">
        <f t="shared" si="4"/>
        <v>5.75</v>
      </c>
    </row>
    <row r="262" spans="1:8">
      <c r="A262" s="35" t="s">
        <v>285</v>
      </c>
      <c r="B262" s="35" t="s">
        <v>154</v>
      </c>
      <c r="C262" s="36">
        <v>150.19999999999999</v>
      </c>
      <c r="D262" s="35">
        <v>60</v>
      </c>
      <c r="E262" s="35">
        <v>60</v>
      </c>
      <c r="F262" s="35">
        <v>32.6875</v>
      </c>
      <c r="G262" s="35">
        <v>41.875</v>
      </c>
      <c r="H262" s="37">
        <f t="shared" si="4"/>
        <v>48.640625</v>
      </c>
    </row>
    <row r="263" spans="1:8">
      <c r="A263" s="35" t="s">
        <v>284</v>
      </c>
      <c r="B263" s="35" t="s">
        <v>154</v>
      </c>
      <c r="C263" s="36">
        <v>157.80000000000001</v>
      </c>
      <c r="D263" s="35">
        <v>60</v>
      </c>
      <c r="E263" s="35">
        <v>60</v>
      </c>
      <c r="F263" s="35">
        <v>9.69</v>
      </c>
      <c r="G263" s="35">
        <v>14.450000000000001</v>
      </c>
      <c r="H263" s="37">
        <f t="shared" si="4"/>
        <v>36.034999999999997</v>
      </c>
    </row>
    <row r="264" spans="1:8">
      <c r="A264" s="35" t="s">
        <v>286</v>
      </c>
      <c r="B264" s="35" t="s">
        <v>155</v>
      </c>
      <c r="C264" s="36">
        <v>113.5</v>
      </c>
      <c r="D264" s="35">
        <v>60</v>
      </c>
      <c r="E264" s="35">
        <v>60</v>
      </c>
      <c r="F264" s="35">
        <v>53.3125</v>
      </c>
      <c r="G264" s="35">
        <v>50.567500000000003</v>
      </c>
      <c r="H264" s="37">
        <f t="shared" si="4"/>
        <v>55.97</v>
      </c>
    </row>
    <row r="265" spans="1:8">
      <c r="A265" s="35" t="s">
        <v>287</v>
      </c>
      <c r="B265" s="35" t="s">
        <v>154</v>
      </c>
      <c r="C265" s="36">
        <v>145.80000000000001</v>
      </c>
      <c r="D265" s="35">
        <v>35.277500000000003</v>
      </c>
      <c r="E265" s="35">
        <v>35.277500000000003</v>
      </c>
      <c r="F265" s="35">
        <v>6.8249999999999993</v>
      </c>
      <c r="G265" s="35">
        <v>8.0499999999999989</v>
      </c>
      <c r="H265" s="37">
        <f t="shared" si="4"/>
        <v>21.357500000000002</v>
      </c>
    </row>
    <row r="266" spans="1:8">
      <c r="A266" s="35" t="s">
        <v>288</v>
      </c>
      <c r="B266" s="35" t="s">
        <v>155</v>
      </c>
      <c r="C266" s="36">
        <v>137.1</v>
      </c>
      <c r="D266" s="35">
        <v>48.94</v>
      </c>
      <c r="E266" s="35">
        <v>48.94</v>
      </c>
      <c r="F266" s="35">
        <v>8.6449999999999996</v>
      </c>
      <c r="G266" s="35">
        <v>9.4649999999999999</v>
      </c>
      <c r="H266" s="37">
        <f t="shared" si="4"/>
        <v>28.997499999999999</v>
      </c>
    </row>
    <row r="267" spans="1:8">
      <c r="A267" s="35" t="s">
        <v>289</v>
      </c>
      <c r="B267" s="35" t="s">
        <v>154</v>
      </c>
      <c r="C267" s="36">
        <v>150.19999999999999</v>
      </c>
      <c r="D267" s="35">
        <v>28.697499999999998</v>
      </c>
      <c r="E267" s="35">
        <v>22.582500000000003</v>
      </c>
      <c r="F267" s="35">
        <v>6.9675000000000002</v>
      </c>
      <c r="G267" s="35">
        <v>7.7824999999999998</v>
      </c>
      <c r="H267" s="37">
        <f t="shared" si="4"/>
        <v>16.5075</v>
      </c>
    </row>
    <row r="268" spans="1:8">
      <c r="A268" s="35" t="s">
        <v>290</v>
      </c>
      <c r="B268" s="35" t="s">
        <v>155</v>
      </c>
      <c r="C268" s="36">
        <v>163.19999999999999</v>
      </c>
      <c r="D268" s="35">
        <v>32.659999999999997</v>
      </c>
      <c r="E268" s="35">
        <v>32.659999999999997</v>
      </c>
      <c r="F268" s="35">
        <v>14.084999999999999</v>
      </c>
      <c r="G268" s="35">
        <v>12.922499999999999</v>
      </c>
      <c r="H268" s="37">
        <f t="shared" si="4"/>
        <v>23.081874999999997</v>
      </c>
    </row>
    <row r="269" spans="1:8">
      <c r="A269" s="35" t="s">
        <v>291</v>
      </c>
      <c r="B269" s="35" t="s">
        <v>155</v>
      </c>
      <c r="C269" s="36">
        <v>140.19999999999999</v>
      </c>
      <c r="D269" s="35">
        <v>33.305</v>
      </c>
      <c r="E269" s="35">
        <v>33.305</v>
      </c>
      <c r="F269" s="35">
        <v>19.677500000000002</v>
      </c>
      <c r="G269" s="35">
        <v>34.42</v>
      </c>
      <c r="H269" s="37">
        <f t="shared" si="4"/>
        <v>30.176874999999999</v>
      </c>
    </row>
    <row r="270" spans="1:8">
      <c r="A270" s="35" t="s">
        <v>292</v>
      </c>
      <c r="B270" s="35" t="s">
        <v>154</v>
      </c>
      <c r="C270" s="36">
        <v>140.1</v>
      </c>
      <c r="D270" s="35">
        <v>45.5</v>
      </c>
      <c r="E270" s="35">
        <v>9.0500000000000007</v>
      </c>
      <c r="F270" s="35">
        <v>45.5</v>
      </c>
      <c r="G270" s="35">
        <v>60</v>
      </c>
      <c r="H270" s="37">
        <f t="shared" si="4"/>
        <v>40.012500000000003</v>
      </c>
    </row>
    <row r="271" spans="1:8">
      <c r="A271" s="35" t="s">
        <v>293</v>
      </c>
      <c r="B271" s="35" t="s">
        <v>154</v>
      </c>
      <c r="C271" s="36">
        <v>150.1</v>
      </c>
      <c r="D271" s="35">
        <v>13.074999999999999</v>
      </c>
      <c r="E271" s="35">
        <v>21.772500000000001</v>
      </c>
      <c r="F271" s="35">
        <v>13.074999999999999</v>
      </c>
      <c r="G271" s="35">
        <v>9.7349999999999994</v>
      </c>
      <c r="H271" s="37">
        <f t="shared" si="4"/>
        <v>14.414375</v>
      </c>
    </row>
    <row r="272" spans="1:8">
      <c r="A272" s="35" t="s">
        <v>294</v>
      </c>
      <c r="B272" s="35" t="s">
        <v>155</v>
      </c>
      <c r="C272" s="36">
        <v>138.5</v>
      </c>
      <c r="D272" s="35">
        <v>16.649999999999999</v>
      </c>
      <c r="E272" s="35">
        <v>10.75</v>
      </c>
      <c r="F272" s="35">
        <v>16.649999999999999</v>
      </c>
      <c r="G272" s="35">
        <v>12.2425</v>
      </c>
      <c r="H272" s="37">
        <f t="shared" si="4"/>
        <v>14.073124999999999</v>
      </c>
    </row>
    <row r="273" spans="1:8">
      <c r="A273" s="35" t="s">
        <v>295</v>
      </c>
      <c r="B273" s="35" t="s">
        <v>154</v>
      </c>
      <c r="C273" s="36">
        <v>164.2</v>
      </c>
      <c r="D273" s="35">
        <v>42.2</v>
      </c>
      <c r="E273" s="35">
        <v>6.5249999999999995</v>
      </c>
      <c r="F273" s="35">
        <v>8.09</v>
      </c>
      <c r="G273" s="35">
        <v>9.75</v>
      </c>
      <c r="H273" s="37">
        <f t="shared" si="4"/>
        <v>16.641249999999999</v>
      </c>
    </row>
    <row r="274" spans="1:8">
      <c r="A274" s="35" t="s">
        <v>296</v>
      </c>
      <c r="B274" s="35" t="s">
        <v>154</v>
      </c>
      <c r="C274" s="36">
        <v>133.30000000000001</v>
      </c>
      <c r="D274" s="35">
        <v>27.25</v>
      </c>
      <c r="E274" s="35">
        <v>6.85</v>
      </c>
      <c r="F274" s="35">
        <v>7.1350000000000007</v>
      </c>
      <c r="G274" s="35">
        <v>13.074999999999999</v>
      </c>
      <c r="H274" s="37">
        <f t="shared" si="4"/>
        <v>13.577500000000001</v>
      </c>
    </row>
    <row r="275" spans="1:8">
      <c r="A275" s="35" t="s">
        <v>297</v>
      </c>
      <c r="B275" s="35" t="s">
        <v>154</v>
      </c>
      <c r="C275" s="36">
        <v>142.69999999999999</v>
      </c>
      <c r="D275" s="35">
        <v>13.635</v>
      </c>
      <c r="E275" s="35">
        <v>6.3999999999999995</v>
      </c>
      <c r="F275" s="35">
        <v>17.4375</v>
      </c>
      <c r="G275" s="35">
        <v>16.649999999999999</v>
      </c>
      <c r="H275" s="37">
        <f t="shared" si="4"/>
        <v>13.530624999999999</v>
      </c>
    </row>
    <row r="276" spans="1:8">
      <c r="A276" s="35" t="s">
        <v>298</v>
      </c>
      <c r="B276" s="35" t="s">
        <v>154</v>
      </c>
      <c r="C276" s="36">
        <v>147.1</v>
      </c>
      <c r="D276" s="35">
        <v>11.824999999999999</v>
      </c>
      <c r="E276" s="35">
        <v>8.3250000000000011</v>
      </c>
      <c r="F276" s="35">
        <v>7.8724999999999996</v>
      </c>
      <c r="G276" s="35">
        <v>7.8724999999999996</v>
      </c>
      <c r="H276" s="37">
        <f t="shared" si="4"/>
        <v>8.973749999999999</v>
      </c>
    </row>
    <row r="277" spans="1:8">
      <c r="A277" s="35" t="s">
        <v>299</v>
      </c>
      <c r="B277" s="35" t="s">
        <v>154</v>
      </c>
      <c r="C277" s="36">
        <v>132.80000000000001</v>
      </c>
      <c r="D277" s="35">
        <v>26.35</v>
      </c>
      <c r="E277" s="35">
        <v>13.55</v>
      </c>
      <c r="F277" s="35">
        <v>10.9825</v>
      </c>
      <c r="G277" s="35">
        <v>10.9825</v>
      </c>
      <c r="H277" s="37">
        <f t="shared" si="4"/>
        <v>15.466250000000002</v>
      </c>
    </row>
    <row r="278" spans="1:8">
      <c r="A278" s="35" t="s">
        <v>300</v>
      </c>
      <c r="B278" s="35" t="s">
        <v>154</v>
      </c>
      <c r="C278" s="36">
        <v>148.19999999999999</v>
      </c>
      <c r="D278" s="35">
        <v>12.925000000000001</v>
      </c>
      <c r="E278" s="35">
        <v>12.675000000000001</v>
      </c>
      <c r="F278" s="35">
        <v>12.987500000000001</v>
      </c>
      <c r="G278" s="35">
        <v>6.65</v>
      </c>
      <c r="H278" s="37">
        <f t="shared" si="4"/>
        <v>11.309375000000001</v>
      </c>
    </row>
    <row r="279" spans="1:8">
      <c r="A279" s="35" t="s">
        <v>301</v>
      </c>
      <c r="B279" s="35" t="s">
        <v>155</v>
      </c>
      <c r="C279" s="36">
        <v>144</v>
      </c>
      <c r="D279" s="35">
        <v>23.25</v>
      </c>
      <c r="E279" s="35">
        <v>8.5749999999999993</v>
      </c>
      <c r="F279" s="35">
        <v>23.25</v>
      </c>
      <c r="G279" s="35">
        <v>13.744999999999999</v>
      </c>
      <c r="H279" s="37">
        <f t="shared" si="4"/>
        <v>17.205000000000002</v>
      </c>
    </row>
    <row r="280" spans="1:8">
      <c r="A280" s="35" t="s">
        <v>302</v>
      </c>
      <c r="B280" s="35" t="s">
        <v>154</v>
      </c>
      <c r="C280" s="36">
        <v>137.80000000000001</v>
      </c>
      <c r="D280" s="35">
        <v>60</v>
      </c>
      <c r="E280" s="35">
        <v>6.9</v>
      </c>
      <c r="F280" s="35">
        <v>6.7050000000000001</v>
      </c>
      <c r="G280" s="35">
        <v>9.74</v>
      </c>
      <c r="H280" s="37">
        <f t="shared" si="4"/>
        <v>20.83625</v>
      </c>
    </row>
    <row r="281" spans="1:8">
      <c r="A281" s="35" t="s">
        <v>303</v>
      </c>
      <c r="B281" s="35" t="s">
        <v>154</v>
      </c>
      <c r="C281" s="36">
        <v>141.19999999999999</v>
      </c>
      <c r="D281" s="35">
        <v>60</v>
      </c>
      <c r="E281" s="35">
        <v>14.4</v>
      </c>
      <c r="F281" s="35">
        <v>13.16</v>
      </c>
      <c r="G281" s="35">
        <v>7.8275000000000006</v>
      </c>
      <c r="H281" s="37">
        <f t="shared" si="4"/>
        <v>23.846875000000001</v>
      </c>
    </row>
    <row r="282" spans="1:8">
      <c r="A282" s="35" t="s">
        <v>304</v>
      </c>
      <c r="B282" s="35" t="s">
        <v>155</v>
      </c>
      <c r="C282" s="36">
        <v>138.69999999999999</v>
      </c>
      <c r="D282" s="35">
        <v>14.4</v>
      </c>
      <c r="E282" s="35">
        <v>8.2749999999999986</v>
      </c>
      <c r="F282" s="35">
        <v>11.967499999999999</v>
      </c>
      <c r="G282" s="35">
        <v>6.8150000000000004</v>
      </c>
      <c r="H282" s="37">
        <f t="shared" si="4"/>
        <v>10.364374999999999</v>
      </c>
    </row>
    <row r="283" spans="1:8">
      <c r="A283" s="35" t="s">
        <v>305</v>
      </c>
      <c r="B283" s="35" t="s">
        <v>155</v>
      </c>
      <c r="C283" s="36">
        <v>133.5</v>
      </c>
      <c r="D283" s="35">
        <v>8.2749999999999986</v>
      </c>
      <c r="E283" s="35">
        <v>12.925000000000001</v>
      </c>
      <c r="F283" s="35">
        <v>11.6175</v>
      </c>
      <c r="G283" s="35">
        <v>5.8025000000000002</v>
      </c>
      <c r="H283" s="37">
        <f t="shared" si="4"/>
        <v>9.6549999999999994</v>
      </c>
    </row>
    <row r="284" spans="1:8">
      <c r="A284" s="35" t="s">
        <v>306</v>
      </c>
      <c r="B284" s="35" t="s">
        <v>155</v>
      </c>
      <c r="C284" s="36">
        <v>138.6</v>
      </c>
      <c r="D284" s="35">
        <v>48.5</v>
      </c>
      <c r="E284" s="35">
        <v>60</v>
      </c>
      <c r="F284" s="35">
        <v>48.5</v>
      </c>
      <c r="G284" s="35">
        <v>60</v>
      </c>
      <c r="H284" s="37">
        <f t="shared" si="4"/>
        <v>54.25</v>
      </c>
    </row>
    <row r="285" spans="1:8">
      <c r="A285" s="35" t="s">
        <v>307</v>
      </c>
      <c r="B285" s="35" t="s">
        <v>155</v>
      </c>
      <c r="C285" s="36">
        <v>153.1</v>
      </c>
      <c r="D285" s="35">
        <v>49.5</v>
      </c>
      <c r="E285" s="35">
        <v>60</v>
      </c>
      <c r="F285" s="35">
        <v>49.542500000000004</v>
      </c>
      <c r="G285" s="35">
        <v>48.527500000000003</v>
      </c>
      <c r="H285" s="37">
        <f t="shared" si="4"/>
        <v>51.892500000000005</v>
      </c>
    </row>
    <row r="286" spans="1:8">
      <c r="A286" s="35" t="s">
        <v>308</v>
      </c>
      <c r="B286" s="35" t="s">
        <v>155</v>
      </c>
      <c r="C286" s="36">
        <v>151.4</v>
      </c>
      <c r="D286" s="35">
        <v>23.009999999999998</v>
      </c>
      <c r="E286" s="35">
        <v>7.4350000000000005</v>
      </c>
      <c r="F286" s="35">
        <v>23.009999999999998</v>
      </c>
      <c r="G286" s="35">
        <v>22.27</v>
      </c>
      <c r="H286" s="37">
        <f t="shared" si="4"/>
        <v>18.931249999999999</v>
      </c>
    </row>
    <row r="287" spans="1:8">
      <c r="A287" s="35" t="s">
        <v>309</v>
      </c>
      <c r="B287" s="35" t="s">
        <v>155</v>
      </c>
      <c r="C287" s="36">
        <v>123.7</v>
      </c>
      <c r="D287" s="35">
        <v>8.4875000000000007</v>
      </c>
      <c r="E287" s="35">
        <v>8.5</v>
      </c>
      <c r="F287" s="35">
        <v>8.375</v>
      </c>
      <c r="G287" s="35">
        <v>7.6074999999999999</v>
      </c>
      <c r="H287" s="37">
        <f t="shared" si="4"/>
        <v>8.2424999999999997</v>
      </c>
    </row>
    <row r="288" spans="1:8">
      <c r="A288" s="35" t="s">
        <v>310</v>
      </c>
      <c r="B288" s="35" t="s">
        <v>154</v>
      </c>
      <c r="C288" s="36">
        <v>162.1</v>
      </c>
      <c r="D288" s="35">
        <v>7.6749999999999998</v>
      </c>
      <c r="E288" s="35">
        <v>12.75</v>
      </c>
      <c r="F288" s="35">
        <v>7.4249999999999998</v>
      </c>
      <c r="G288" s="35">
        <v>7.1425000000000001</v>
      </c>
      <c r="H288" s="37">
        <f t="shared" si="4"/>
        <v>8.7481249999999999</v>
      </c>
    </row>
    <row r="289" spans="1:8">
      <c r="A289" s="35" t="s">
        <v>311</v>
      </c>
      <c r="B289" s="35" t="s">
        <v>155</v>
      </c>
      <c r="C289" s="36">
        <v>166.2</v>
      </c>
      <c r="D289" s="35">
        <v>9.75</v>
      </c>
      <c r="E289" s="35">
        <v>15.424999999999999</v>
      </c>
      <c r="F289" s="35">
        <v>9.75</v>
      </c>
      <c r="G289" s="35">
        <v>9.0425000000000004</v>
      </c>
      <c r="H289" s="37">
        <f t="shared" si="4"/>
        <v>10.991875</v>
      </c>
    </row>
    <row r="290" spans="1:8">
      <c r="A290" s="35" t="s">
        <v>312</v>
      </c>
      <c r="B290" s="35" t="s">
        <v>155</v>
      </c>
      <c r="C290" s="36">
        <v>146.9</v>
      </c>
      <c r="D290" s="35">
        <v>19.91</v>
      </c>
      <c r="E290" s="35">
        <v>11.43</v>
      </c>
      <c r="F290" s="35">
        <v>5.2</v>
      </c>
      <c r="G290" s="35">
        <v>8.52</v>
      </c>
      <c r="H290" s="37">
        <f t="shared" si="4"/>
        <v>11.265000000000001</v>
      </c>
    </row>
    <row r="291" spans="1:8">
      <c r="A291" s="35" t="s">
        <v>313</v>
      </c>
      <c r="B291" s="35" t="s">
        <v>155</v>
      </c>
      <c r="C291" s="36">
        <v>118.7</v>
      </c>
      <c r="D291" s="35">
        <v>60</v>
      </c>
      <c r="E291" s="35">
        <v>41.2</v>
      </c>
      <c r="F291" s="35">
        <v>21.31</v>
      </c>
      <c r="G291" s="35">
        <v>8.42</v>
      </c>
      <c r="H291" s="37">
        <f t="shared" si="4"/>
        <v>32.732500000000002</v>
      </c>
    </row>
    <row r="292" spans="1:8">
      <c r="A292" s="35" t="s">
        <v>314</v>
      </c>
      <c r="B292" s="35" t="s">
        <v>154</v>
      </c>
      <c r="C292" s="36">
        <v>129.5</v>
      </c>
      <c r="D292" s="35">
        <v>60</v>
      </c>
      <c r="E292" s="35">
        <v>17.329999999999998</v>
      </c>
      <c r="F292" s="35">
        <v>6.59</v>
      </c>
      <c r="G292" s="35">
        <v>11.73</v>
      </c>
      <c r="H292" s="37">
        <f t="shared" si="4"/>
        <v>23.912500000000001</v>
      </c>
    </row>
    <row r="293" spans="1:8">
      <c r="A293" s="35" t="s">
        <v>315</v>
      </c>
      <c r="B293" s="35" t="s">
        <v>155</v>
      </c>
      <c r="C293" s="36">
        <v>147.30000000000001</v>
      </c>
      <c r="D293" s="35">
        <v>60</v>
      </c>
      <c r="E293" s="35">
        <v>12.1</v>
      </c>
      <c r="F293" s="35">
        <v>23.91</v>
      </c>
      <c r="G293" s="35">
        <v>8.6199999999999992</v>
      </c>
      <c r="H293" s="37">
        <f t="shared" si="4"/>
        <v>26.157499999999999</v>
      </c>
    </row>
    <row r="294" spans="1:8">
      <c r="A294" s="35" t="s">
        <v>316</v>
      </c>
      <c r="B294" s="35" t="s">
        <v>154</v>
      </c>
      <c r="C294" s="36">
        <v>153.4</v>
      </c>
      <c r="D294" s="35">
        <v>60</v>
      </c>
      <c r="E294" s="35">
        <v>30.34</v>
      </c>
      <c r="F294" s="35">
        <v>17.25</v>
      </c>
      <c r="G294" s="35">
        <v>7.93</v>
      </c>
      <c r="H294" s="37">
        <f t="shared" si="4"/>
        <v>28.880000000000003</v>
      </c>
    </row>
    <row r="295" spans="1:8">
      <c r="A295" s="35" t="s">
        <v>317</v>
      </c>
      <c r="B295" s="35" t="s">
        <v>155</v>
      </c>
      <c r="C295" s="36">
        <v>139.5</v>
      </c>
      <c r="D295" s="35">
        <v>60</v>
      </c>
      <c r="E295" s="35">
        <v>21.71</v>
      </c>
      <c r="F295" s="35">
        <v>9.3000000000000007</v>
      </c>
      <c r="G295" s="35">
        <v>11.37</v>
      </c>
      <c r="H295" s="37">
        <f t="shared" si="4"/>
        <v>25.595000000000002</v>
      </c>
    </row>
    <row r="296" spans="1:8">
      <c r="A296" s="35" t="s">
        <v>318</v>
      </c>
      <c r="B296" s="35" t="s">
        <v>155</v>
      </c>
      <c r="C296" s="36">
        <v>163.30000000000001</v>
      </c>
      <c r="D296" s="35">
        <v>3.43</v>
      </c>
      <c r="E296" s="35">
        <v>1.92</v>
      </c>
      <c r="F296" s="35">
        <v>1.78</v>
      </c>
      <c r="G296" s="35">
        <v>3.02</v>
      </c>
      <c r="H296" s="37">
        <f t="shared" si="4"/>
        <v>2.5375000000000001</v>
      </c>
    </row>
    <row r="297" spans="1:8">
      <c r="A297" s="35" t="s">
        <v>319</v>
      </c>
      <c r="B297" s="35" t="s">
        <v>154</v>
      </c>
      <c r="C297" s="36">
        <v>158.4</v>
      </c>
      <c r="D297" s="35">
        <v>60</v>
      </c>
      <c r="E297" s="35">
        <v>35.4</v>
      </c>
      <c r="F297" s="35">
        <v>11.54</v>
      </c>
      <c r="G297" s="35">
        <v>9.11</v>
      </c>
      <c r="H297" s="37">
        <f t="shared" si="4"/>
        <v>29.012499999999999</v>
      </c>
    </row>
    <row r="298" spans="1:8">
      <c r="A298" s="35" t="s">
        <v>157</v>
      </c>
      <c r="B298" s="35" t="s">
        <v>154</v>
      </c>
      <c r="C298" s="36">
        <v>145.19999999999999</v>
      </c>
      <c r="D298" s="35">
        <v>21.38</v>
      </c>
      <c r="E298" s="35">
        <v>26.13</v>
      </c>
      <c r="F298" s="35">
        <v>13.15</v>
      </c>
      <c r="G298" s="35">
        <v>6.54</v>
      </c>
      <c r="H298" s="37">
        <f t="shared" si="4"/>
        <v>16.8</v>
      </c>
    </row>
    <row r="299" spans="1:8">
      <c r="A299" s="35" t="s">
        <v>158</v>
      </c>
      <c r="B299" s="35" t="s">
        <v>155</v>
      </c>
      <c r="C299" s="36">
        <v>163.19999999999999</v>
      </c>
      <c r="D299" s="35">
        <v>3.23</v>
      </c>
      <c r="E299" s="35">
        <v>2.5099999999999998</v>
      </c>
      <c r="F299" s="35">
        <v>3.15</v>
      </c>
      <c r="G299" s="35">
        <v>2.11</v>
      </c>
      <c r="H299" s="37">
        <f t="shared" si="4"/>
        <v>2.75</v>
      </c>
    </row>
    <row r="300" spans="1:8">
      <c r="A300" s="35" t="s">
        <v>159</v>
      </c>
      <c r="B300" s="35" t="s">
        <v>155</v>
      </c>
      <c r="C300" s="36">
        <v>164.2</v>
      </c>
      <c r="D300" s="35">
        <v>28.43</v>
      </c>
      <c r="E300" s="35">
        <v>10.130000000000001</v>
      </c>
      <c r="F300" s="35">
        <v>1.39</v>
      </c>
      <c r="G300" s="35">
        <v>8.1</v>
      </c>
      <c r="H300" s="37">
        <f t="shared" si="4"/>
        <v>12.012500000000001</v>
      </c>
    </row>
    <row r="301" spans="1:8">
      <c r="A301" s="35" t="s">
        <v>160</v>
      </c>
      <c r="B301" s="35" t="s">
        <v>155</v>
      </c>
      <c r="C301" s="36">
        <v>149.30000000000001</v>
      </c>
      <c r="D301" s="35">
        <v>13.98</v>
      </c>
      <c r="E301" s="35">
        <v>7.97</v>
      </c>
      <c r="F301" s="35">
        <v>6.54</v>
      </c>
      <c r="G301" s="35">
        <v>2.1800000000000002</v>
      </c>
      <c r="H301" s="37">
        <f t="shared" si="4"/>
        <v>7.6674999999999995</v>
      </c>
    </row>
    <row r="302" spans="1:8">
      <c r="A302" s="35" t="s">
        <v>161</v>
      </c>
      <c r="B302" s="35" t="s">
        <v>155</v>
      </c>
      <c r="C302" s="36">
        <v>164.7</v>
      </c>
      <c r="D302" s="35">
        <v>60</v>
      </c>
      <c r="E302" s="35">
        <v>41.32</v>
      </c>
      <c r="F302" s="35">
        <v>28.77</v>
      </c>
      <c r="G302" s="35">
        <v>13.7</v>
      </c>
      <c r="H302" s="37">
        <f t="shared" si="4"/>
        <v>35.947499999999998</v>
      </c>
    </row>
    <row r="303" spans="1:8">
      <c r="A303" s="35" t="s">
        <v>162</v>
      </c>
      <c r="B303" s="35" t="s">
        <v>155</v>
      </c>
      <c r="C303" s="36">
        <v>164.2</v>
      </c>
      <c r="D303" s="35">
        <v>18.91</v>
      </c>
      <c r="E303" s="35">
        <v>9.1999999999999993</v>
      </c>
      <c r="F303" s="35">
        <v>5.52</v>
      </c>
      <c r="G303" s="35">
        <v>3.47</v>
      </c>
      <c r="H303" s="37">
        <f t="shared" si="4"/>
        <v>9.2749999999999986</v>
      </c>
    </row>
    <row r="304" spans="1:8">
      <c r="A304" s="35" t="s">
        <v>163</v>
      </c>
      <c r="B304" s="35" t="s">
        <v>154</v>
      </c>
      <c r="C304" s="36">
        <v>152.6</v>
      </c>
      <c r="D304" s="35">
        <v>3.67</v>
      </c>
      <c r="E304" s="35">
        <v>1.32</v>
      </c>
      <c r="F304" s="35">
        <v>6.93</v>
      </c>
      <c r="G304" s="35">
        <v>3.71</v>
      </c>
      <c r="H304" s="37">
        <f t="shared" si="4"/>
        <v>3.9074999999999998</v>
      </c>
    </row>
    <row r="305" spans="1:8">
      <c r="A305" s="35" t="s">
        <v>164</v>
      </c>
      <c r="B305" s="35" t="s">
        <v>155</v>
      </c>
      <c r="C305" s="36">
        <v>166.2</v>
      </c>
      <c r="D305" s="35">
        <v>7.56</v>
      </c>
      <c r="E305" s="35">
        <v>4.53</v>
      </c>
      <c r="F305" s="35">
        <v>5.22</v>
      </c>
      <c r="G305" s="35">
        <v>2.66</v>
      </c>
      <c r="H305" s="37">
        <f t="shared" si="4"/>
        <v>4.9924999999999997</v>
      </c>
    </row>
    <row r="306" spans="1:8">
      <c r="A306" s="35" t="s">
        <v>165</v>
      </c>
      <c r="B306" s="35" t="s">
        <v>154</v>
      </c>
      <c r="C306" s="36">
        <v>143.5</v>
      </c>
      <c r="D306" s="35">
        <v>14.52</v>
      </c>
      <c r="E306" s="35">
        <v>7.33</v>
      </c>
      <c r="F306" s="35">
        <v>4.12</v>
      </c>
      <c r="G306" s="35">
        <v>6.92</v>
      </c>
      <c r="H306" s="37">
        <f t="shared" si="4"/>
        <v>8.2225000000000001</v>
      </c>
    </row>
    <row r="307" spans="1:8">
      <c r="A307" s="35" t="s">
        <v>166</v>
      </c>
      <c r="B307" s="35" t="s">
        <v>155</v>
      </c>
      <c r="C307" s="36">
        <v>153.4</v>
      </c>
      <c r="D307" s="35">
        <v>4.32</v>
      </c>
      <c r="E307" s="35">
        <v>1.47</v>
      </c>
      <c r="F307" s="35">
        <v>1.23</v>
      </c>
      <c r="G307" s="35">
        <v>1.97</v>
      </c>
      <c r="H307" s="37">
        <f t="shared" si="4"/>
        <v>2.2475000000000001</v>
      </c>
    </row>
    <row r="308" spans="1:8">
      <c r="A308" s="35" t="s">
        <v>167</v>
      </c>
      <c r="B308" s="35" t="s">
        <v>155</v>
      </c>
      <c r="C308" s="36">
        <v>159.69999999999999</v>
      </c>
      <c r="D308" s="35">
        <v>13.65</v>
      </c>
      <c r="E308" s="35">
        <v>19.510000000000002</v>
      </c>
      <c r="F308" s="35">
        <v>2.35</v>
      </c>
      <c r="G308" s="35">
        <v>4.5199999999999996</v>
      </c>
      <c r="H308" s="37">
        <f t="shared" si="4"/>
        <v>10.0075</v>
      </c>
    </row>
    <row r="309" spans="1:8">
      <c r="A309" s="35" t="s">
        <v>168</v>
      </c>
      <c r="B309" s="35" t="s">
        <v>154</v>
      </c>
      <c r="C309" s="36">
        <v>143.5</v>
      </c>
      <c r="D309" s="35">
        <v>14.21</v>
      </c>
      <c r="E309" s="35">
        <v>3.33</v>
      </c>
      <c r="F309" s="35">
        <v>2.71</v>
      </c>
      <c r="G309" s="35">
        <v>1.82</v>
      </c>
      <c r="H309" s="37">
        <f t="shared" si="4"/>
        <v>5.5175000000000001</v>
      </c>
    </row>
    <row r="310" spans="1:8">
      <c r="A310" s="35" t="s">
        <v>169</v>
      </c>
      <c r="B310" s="35" t="s">
        <v>154</v>
      </c>
      <c r="C310" s="36">
        <v>156.69999999999999</v>
      </c>
      <c r="D310" s="35">
        <v>7.35</v>
      </c>
      <c r="E310" s="35">
        <v>5.01</v>
      </c>
      <c r="F310" s="35">
        <v>2.56</v>
      </c>
      <c r="G310" s="35">
        <v>1.93</v>
      </c>
      <c r="H310" s="37">
        <f t="shared" si="4"/>
        <v>4.2125000000000004</v>
      </c>
    </row>
    <row r="311" spans="1:8">
      <c r="A311" s="35" t="s">
        <v>170</v>
      </c>
      <c r="B311" s="35" t="s">
        <v>154</v>
      </c>
      <c r="C311" s="36">
        <v>161.1</v>
      </c>
      <c r="D311" s="35">
        <v>2.75</v>
      </c>
      <c r="E311" s="35">
        <v>4.4400000000000004</v>
      </c>
      <c r="F311" s="35">
        <v>1.65</v>
      </c>
      <c r="G311" s="35">
        <v>2.33</v>
      </c>
      <c r="H311" s="37">
        <f t="shared" si="4"/>
        <v>2.7925</v>
      </c>
    </row>
    <row r="312" spans="1:8">
      <c r="A312" s="35" t="s">
        <v>171</v>
      </c>
      <c r="B312" s="35" t="s">
        <v>155</v>
      </c>
      <c r="C312" s="36">
        <v>160.1</v>
      </c>
      <c r="D312" s="35">
        <v>5.33</v>
      </c>
      <c r="E312" s="35">
        <v>5.41</v>
      </c>
      <c r="F312" s="35">
        <v>3.81</v>
      </c>
      <c r="G312" s="35">
        <v>2.71</v>
      </c>
      <c r="H312" s="37">
        <f t="shared" si="4"/>
        <v>4.3150000000000004</v>
      </c>
    </row>
    <row r="313" spans="1:8">
      <c r="A313" s="35" t="s">
        <v>172</v>
      </c>
      <c r="B313" s="35" t="s">
        <v>155</v>
      </c>
      <c r="C313" s="36">
        <v>149.69999999999999</v>
      </c>
      <c r="D313" s="35">
        <v>14.5</v>
      </c>
      <c r="E313" s="35">
        <v>8.33</v>
      </c>
      <c r="F313" s="35">
        <v>4.4800000000000004</v>
      </c>
      <c r="G313" s="35">
        <v>1.76</v>
      </c>
      <c r="H313" s="37">
        <f t="shared" si="4"/>
        <v>7.2675000000000001</v>
      </c>
    </row>
    <row r="314" spans="1:8">
      <c r="A314" s="35" t="s">
        <v>173</v>
      </c>
      <c r="B314" s="35" t="s">
        <v>154</v>
      </c>
      <c r="C314" s="36">
        <v>150.69999999999999</v>
      </c>
      <c r="D314" s="35">
        <v>14.38</v>
      </c>
      <c r="E314" s="35">
        <v>7.47</v>
      </c>
      <c r="F314" s="35">
        <v>2.78</v>
      </c>
      <c r="G314" s="35">
        <v>2.34</v>
      </c>
      <c r="H314" s="37">
        <f t="shared" si="4"/>
        <v>6.7425000000000006</v>
      </c>
    </row>
    <row r="315" spans="1:8">
      <c r="A315" s="35" t="s">
        <v>174</v>
      </c>
      <c r="B315" s="35" t="s">
        <v>154</v>
      </c>
      <c r="C315" s="36">
        <v>166.3</v>
      </c>
      <c r="D315" s="35">
        <v>6.28</v>
      </c>
      <c r="E315" s="35">
        <v>3.88</v>
      </c>
      <c r="F315" s="35">
        <v>3.36</v>
      </c>
      <c r="G315" s="35">
        <v>1.83</v>
      </c>
      <c r="H315" s="37">
        <f t="shared" si="4"/>
        <v>3.8374999999999999</v>
      </c>
    </row>
    <row r="316" spans="1:8">
      <c r="A316" s="35" t="s">
        <v>175</v>
      </c>
      <c r="B316" s="35" t="s">
        <v>154</v>
      </c>
      <c r="C316" s="36">
        <v>157.80000000000001</v>
      </c>
      <c r="D316" s="35">
        <v>60</v>
      </c>
      <c r="E316" s="35">
        <v>4.55</v>
      </c>
      <c r="F316" s="35">
        <v>3.15</v>
      </c>
      <c r="G316" s="35">
        <v>2.4</v>
      </c>
      <c r="H316" s="37">
        <f t="shared" si="4"/>
        <v>17.525000000000002</v>
      </c>
    </row>
    <row r="317" spans="1:8">
      <c r="A317" s="35" t="s">
        <v>176</v>
      </c>
      <c r="B317" s="35" t="s">
        <v>155</v>
      </c>
      <c r="C317" s="36">
        <v>171.1</v>
      </c>
      <c r="D317" s="35">
        <v>11.52</v>
      </c>
      <c r="E317" s="35">
        <v>3.53</v>
      </c>
      <c r="F317" s="35">
        <v>2.91</v>
      </c>
      <c r="G317" s="35">
        <v>1.87</v>
      </c>
      <c r="H317" s="37">
        <f t="shared" si="4"/>
        <v>4.9575000000000005</v>
      </c>
    </row>
    <row r="318" spans="1:8">
      <c r="A318" s="35" t="s">
        <v>177</v>
      </c>
      <c r="B318" s="35" t="s">
        <v>155</v>
      </c>
      <c r="C318" s="36">
        <v>145.9</v>
      </c>
      <c r="D318" s="35">
        <v>7.32</v>
      </c>
      <c r="E318" s="35">
        <v>4.1500000000000004</v>
      </c>
      <c r="F318" s="35">
        <v>2.21</v>
      </c>
      <c r="G318" s="35">
        <v>2.0299999999999998</v>
      </c>
      <c r="H318" s="37">
        <f t="shared" si="4"/>
        <v>3.9274999999999998</v>
      </c>
    </row>
    <row r="319" spans="1:8">
      <c r="A319" s="35" t="s">
        <v>178</v>
      </c>
      <c r="B319" s="35" t="s">
        <v>154</v>
      </c>
      <c r="C319" s="36">
        <v>153.6</v>
      </c>
      <c r="D319" s="35">
        <v>4.3</v>
      </c>
      <c r="E319" s="35">
        <v>3.45</v>
      </c>
      <c r="F319" s="35">
        <v>2.25</v>
      </c>
      <c r="G319" s="35">
        <v>1.88</v>
      </c>
      <c r="H319" s="37">
        <f t="shared" si="4"/>
        <v>2.9699999999999998</v>
      </c>
    </row>
    <row r="320" spans="1:8">
      <c r="A320" s="35" t="s">
        <v>179</v>
      </c>
      <c r="B320" s="35" t="s">
        <v>154</v>
      </c>
      <c r="C320" s="36">
        <v>160.30000000000001</v>
      </c>
      <c r="D320" s="35">
        <v>13.13</v>
      </c>
      <c r="E320" s="35">
        <v>3.83</v>
      </c>
      <c r="F320" s="35">
        <v>1.78</v>
      </c>
      <c r="G320" s="35">
        <v>2.0699999999999998</v>
      </c>
      <c r="H320" s="37">
        <f t="shared" si="4"/>
        <v>5.2025000000000006</v>
      </c>
    </row>
    <row r="321" spans="1:8">
      <c r="A321" s="35" t="s">
        <v>180</v>
      </c>
      <c r="B321" s="35" t="s">
        <v>155</v>
      </c>
      <c r="C321" s="36">
        <v>151.1</v>
      </c>
      <c r="D321" s="35">
        <v>60</v>
      </c>
      <c r="E321" s="35">
        <v>43.21</v>
      </c>
      <c r="F321" s="35">
        <v>18.149999999999999</v>
      </c>
      <c r="G321" s="35">
        <v>6.37</v>
      </c>
      <c r="H321" s="37">
        <f t="shared" si="4"/>
        <v>31.932500000000005</v>
      </c>
    </row>
    <row r="322" spans="1:8">
      <c r="A322" s="35" t="s">
        <v>181</v>
      </c>
      <c r="B322" s="35" t="s">
        <v>154</v>
      </c>
      <c r="C322" s="36">
        <v>161.69999999999999</v>
      </c>
      <c r="D322" s="35">
        <v>4.8</v>
      </c>
      <c r="E322" s="35">
        <v>6.11</v>
      </c>
      <c r="F322" s="35">
        <v>1.28</v>
      </c>
      <c r="G322" s="35">
        <v>1.76</v>
      </c>
      <c r="H322" s="37">
        <f t="shared" si="4"/>
        <v>3.4874999999999998</v>
      </c>
    </row>
    <row r="323" spans="1:8">
      <c r="A323" s="35" t="s">
        <v>182</v>
      </c>
      <c r="B323" s="35" t="s">
        <v>155</v>
      </c>
      <c r="C323" s="36">
        <v>161.30000000000001</v>
      </c>
      <c r="D323" s="35">
        <v>6.87</v>
      </c>
      <c r="E323" s="35">
        <v>6.18</v>
      </c>
      <c r="F323" s="35">
        <v>3.18</v>
      </c>
      <c r="G323" s="35">
        <v>2.14</v>
      </c>
      <c r="H323" s="37">
        <f t="shared" ref="H323:H325" si="5">AVERAGE(D323:G323)</f>
        <v>4.5925000000000002</v>
      </c>
    </row>
    <row r="324" spans="1:8">
      <c r="A324" s="35" t="s">
        <v>183</v>
      </c>
      <c r="B324" s="35" t="s">
        <v>154</v>
      </c>
      <c r="C324" s="36">
        <v>156.80000000000001</v>
      </c>
      <c r="D324" s="35">
        <v>9.98</v>
      </c>
      <c r="E324" s="35">
        <v>5.43</v>
      </c>
      <c r="F324" s="35">
        <v>11.7</v>
      </c>
      <c r="G324" s="35">
        <v>6.11</v>
      </c>
      <c r="H324" s="37">
        <f t="shared" si="5"/>
        <v>8.3049999999999997</v>
      </c>
    </row>
    <row r="325" spans="1:8">
      <c r="A325" s="35" t="s">
        <v>184</v>
      </c>
      <c r="B325" s="35" t="s">
        <v>154</v>
      </c>
      <c r="C325" s="36">
        <v>147.9</v>
      </c>
      <c r="D325" s="35">
        <v>13.44</v>
      </c>
      <c r="E325" s="35">
        <v>2.93</v>
      </c>
      <c r="F325" s="35">
        <v>4</v>
      </c>
      <c r="G325" s="35">
        <v>2.34</v>
      </c>
      <c r="H325" s="37">
        <f t="shared" si="5"/>
        <v>5.6775000000000002</v>
      </c>
    </row>
  </sheetData>
  <sortState xmlns:xlrd2="http://schemas.microsoft.com/office/spreadsheetml/2017/richdata2" ref="A3:I115">
    <sortCondition ref="H3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9"/>
  <sheetViews>
    <sheetView workbookViewId="0"/>
  </sheetViews>
  <sheetFormatPr baseColWidth="10" defaultColWidth="11" defaultRowHeight="18"/>
  <cols>
    <col min="1" max="1" width="22" style="5" customWidth="1"/>
    <col min="2" max="8" width="11" style="5"/>
    <col min="9" max="9" width="13.33203125" style="5" customWidth="1"/>
    <col min="10" max="16384" width="11" style="5"/>
  </cols>
  <sheetData>
    <row r="1" spans="1:16">
      <c r="A1" s="21" t="s">
        <v>545</v>
      </c>
      <c r="B1" s="21"/>
      <c r="C1" s="21"/>
      <c r="D1" s="21"/>
      <c r="E1" s="21"/>
      <c r="F1" s="21"/>
      <c r="G1" s="21"/>
      <c r="H1" s="7"/>
    </row>
    <row r="2" spans="1:16" s="9" customFormat="1" ht="28" customHeight="1">
      <c r="A2" s="56" t="s">
        <v>75</v>
      </c>
      <c r="B2" s="56"/>
      <c r="C2" s="56"/>
      <c r="D2" s="56"/>
      <c r="E2" s="56"/>
      <c r="F2" s="56"/>
      <c r="G2" s="56"/>
      <c r="H2" s="56"/>
      <c r="I2" s="56" t="s">
        <v>110</v>
      </c>
      <c r="J2" s="56"/>
      <c r="K2" s="56"/>
      <c r="L2" s="56"/>
      <c r="M2" s="56"/>
      <c r="N2" s="56"/>
      <c r="O2" s="56"/>
      <c r="P2" s="56"/>
    </row>
    <row r="3" spans="1:16">
      <c r="A3" s="12" t="s">
        <v>112</v>
      </c>
      <c r="B3" s="12" t="s">
        <v>354</v>
      </c>
      <c r="C3" s="12" t="s">
        <v>355</v>
      </c>
      <c r="D3" s="12" t="s">
        <v>356</v>
      </c>
      <c r="E3" s="12" t="s">
        <v>350</v>
      </c>
      <c r="F3" s="12" t="s">
        <v>357</v>
      </c>
      <c r="G3" s="12" t="s">
        <v>352</v>
      </c>
      <c r="H3" s="12" t="s">
        <v>113</v>
      </c>
      <c r="I3" s="12" t="s">
        <v>112</v>
      </c>
      <c r="J3" s="12" t="s">
        <v>354</v>
      </c>
      <c r="K3" s="12" t="s">
        <v>355</v>
      </c>
      <c r="L3" s="12" t="s">
        <v>356</v>
      </c>
      <c r="M3" s="12" t="s">
        <v>350</v>
      </c>
      <c r="N3" s="12" t="s">
        <v>357</v>
      </c>
      <c r="O3" s="12" t="s">
        <v>352</v>
      </c>
      <c r="P3" s="12" t="s">
        <v>114</v>
      </c>
    </row>
    <row r="4" spans="1:16">
      <c r="A4" s="14" t="s">
        <v>2</v>
      </c>
      <c r="B4" s="14">
        <v>341</v>
      </c>
      <c r="C4" s="14">
        <v>849</v>
      </c>
      <c r="D4" s="14">
        <v>599</v>
      </c>
      <c r="E4" s="14">
        <v>671</v>
      </c>
      <c r="F4" s="14">
        <v>349</v>
      </c>
      <c r="G4" s="14">
        <v>781</v>
      </c>
      <c r="H4" s="14">
        <f>SUM(B4:G4)</f>
        <v>3590</v>
      </c>
      <c r="I4" s="14" t="s">
        <v>2</v>
      </c>
      <c r="J4" s="14">
        <v>8.6834733893557406E-2</v>
      </c>
      <c r="K4" s="14">
        <v>0.16273720529039701</v>
      </c>
      <c r="L4" s="14">
        <v>0.12739259889408799</v>
      </c>
      <c r="M4" s="14">
        <v>9.5556821418399301E-2</v>
      </c>
      <c r="N4" s="14">
        <v>0.21623296158612099</v>
      </c>
      <c r="O4" s="14">
        <v>0.13580246913580199</v>
      </c>
      <c r="P4" s="13">
        <f>SUM(J4:O4)</f>
        <v>0.82455679021836459</v>
      </c>
    </row>
    <row r="5" spans="1:16">
      <c r="A5" s="14" t="s">
        <v>3</v>
      </c>
      <c r="B5" s="14">
        <v>28</v>
      </c>
      <c r="C5" s="14">
        <v>61</v>
      </c>
      <c r="D5" s="14">
        <v>43</v>
      </c>
      <c r="E5" s="14">
        <v>214</v>
      </c>
      <c r="F5" s="14">
        <v>41</v>
      </c>
      <c r="G5" s="14">
        <v>92</v>
      </c>
      <c r="H5" s="14">
        <f t="shared" ref="H5:H13" si="0">SUM(B5:G5)</f>
        <v>479</v>
      </c>
      <c r="I5" s="14" t="s">
        <v>3</v>
      </c>
      <c r="J5" s="14">
        <v>7.1301247771836003E-3</v>
      </c>
      <c r="K5" s="14">
        <v>1.1692543607437199E-2</v>
      </c>
      <c r="L5" s="14">
        <v>9.1450446618460204E-3</v>
      </c>
      <c r="M5" s="14">
        <v>3.0475647963543101E-2</v>
      </c>
      <c r="N5" s="14">
        <v>2.5402726146220599E-2</v>
      </c>
      <c r="O5" s="14">
        <v>1.5997217875152101E-2</v>
      </c>
      <c r="P5" s="13">
        <f t="shared" ref="P5:P14" si="1">SUM(J5:O5)</f>
        <v>9.9843305031382612E-2</v>
      </c>
    </row>
    <row r="6" spans="1:16">
      <c r="A6" s="14" t="s">
        <v>535</v>
      </c>
      <c r="B6" s="14">
        <v>303</v>
      </c>
      <c r="C6" s="14">
        <v>355</v>
      </c>
      <c r="D6" s="14">
        <v>327</v>
      </c>
      <c r="E6" s="14">
        <v>421</v>
      </c>
      <c r="F6" s="14">
        <v>277</v>
      </c>
      <c r="G6" s="14">
        <v>1462</v>
      </c>
      <c r="H6" s="14">
        <f t="shared" si="0"/>
        <v>3145</v>
      </c>
      <c r="I6" s="14" t="s">
        <v>4</v>
      </c>
      <c r="J6" s="14">
        <v>7.7158135981665404E-2</v>
      </c>
      <c r="K6" s="14">
        <v>6.8046770174429796E-2</v>
      </c>
      <c r="L6" s="14">
        <v>6.9544874521480199E-2</v>
      </c>
      <c r="M6" s="14">
        <v>5.99544289376246E-2</v>
      </c>
      <c r="N6" s="14">
        <v>0.17162329615861199</v>
      </c>
      <c r="O6" s="14">
        <v>0.25421665797252702</v>
      </c>
      <c r="P6" s="13">
        <f t="shared" si="1"/>
        <v>0.70054416374633899</v>
      </c>
    </row>
    <row r="7" spans="1:16">
      <c r="A7" s="14" t="s">
        <v>5</v>
      </c>
      <c r="B7" s="14">
        <v>424</v>
      </c>
      <c r="C7" s="14">
        <v>581</v>
      </c>
      <c r="D7" s="14">
        <v>543</v>
      </c>
      <c r="E7" s="14">
        <v>1126</v>
      </c>
      <c r="F7" s="14">
        <v>90</v>
      </c>
      <c r="G7" s="14">
        <v>539</v>
      </c>
      <c r="H7" s="14">
        <f t="shared" si="0"/>
        <v>3303</v>
      </c>
      <c r="I7" s="14" t="s">
        <v>5</v>
      </c>
      <c r="J7" s="14">
        <v>0.10797046091163701</v>
      </c>
      <c r="K7" s="14">
        <v>0.111366685834771</v>
      </c>
      <c r="L7" s="14">
        <v>0.115482773287963</v>
      </c>
      <c r="M7" s="14">
        <v>0.16035317573340899</v>
      </c>
      <c r="N7" s="14">
        <v>5.5762081784386602E-2</v>
      </c>
      <c r="O7" s="14">
        <v>9.3722830812032698E-2</v>
      </c>
      <c r="P7" s="13">
        <f t="shared" si="1"/>
        <v>0.64465800836419929</v>
      </c>
    </row>
    <row r="8" spans="1:16">
      <c r="A8" s="14" t="s">
        <v>359</v>
      </c>
      <c r="B8" s="14">
        <v>368</v>
      </c>
      <c r="C8" s="14">
        <v>385</v>
      </c>
      <c r="D8" s="14">
        <v>199</v>
      </c>
      <c r="E8" s="14">
        <v>340</v>
      </c>
      <c r="F8" s="14">
        <v>251</v>
      </c>
      <c r="G8" s="14">
        <v>397</v>
      </c>
      <c r="H8" s="14">
        <f t="shared" si="0"/>
        <v>1940</v>
      </c>
      <c r="I8" s="14" t="s">
        <v>6</v>
      </c>
      <c r="J8" s="14">
        <v>9.3710211357270201E-2</v>
      </c>
      <c r="K8" s="14">
        <v>7.3797201456775902E-2</v>
      </c>
      <c r="L8" s="14">
        <v>4.2322415993194397E-2</v>
      </c>
      <c r="M8" s="14">
        <v>4.8419253773853602E-2</v>
      </c>
      <c r="N8" s="14">
        <v>0.15551425030978899</v>
      </c>
      <c r="O8" s="14">
        <v>6.90314727873413E-2</v>
      </c>
      <c r="P8" s="13">
        <f t="shared" si="1"/>
        <v>0.48279480567822436</v>
      </c>
    </row>
    <row r="9" spans="1:16">
      <c r="A9" s="14" t="s">
        <v>7</v>
      </c>
      <c r="B9" s="14">
        <v>168</v>
      </c>
      <c r="C9" s="14">
        <v>295</v>
      </c>
      <c r="D9" s="14">
        <v>178</v>
      </c>
      <c r="E9" s="14">
        <v>485</v>
      </c>
      <c r="F9" s="14">
        <v>35</v>
      </c>
      <c r="G9" s="14">
        <v>229</v>
      </c>
      <c r="H9" s="14">
        <f t="shared" si="0"/>
        <v>1390</v>
      </c>
      <c r="I9" s="14" t="s">
        <v>7</v>
      </c>
      <c r="J9" s="14">
        <v>4.2780748663101602E-2</v>
      </c>
      <c r="K9" s="14">
        <v>5.6545907609737399E-2</v>
      </c>
      <c r="L9" s="14">
        <v>3.7856231390897499E-2</v>
      </c>
      <c r="M9" s="14">
        <v>6.90686414127029E-2</v>
      </c>
      <c r="N9" s="14">
        <v>2.16852540272615E-2</v>
      </c>
      <c r="O9" s="14">
        <v>3.9819161884889598E-2</v>
      </c>
      <c r="P9" s="13">
        <f t="shared" si="1"/>
        <v>0.26775594498859051</v>
      </c>
    </row>
    <row r="10" spans="1:16">
      <c r="A10" s="14" t="s">
        <v>8</v>
      </c>
      <c r="B10" s="14">
        <v>1297</v>
      </c>
      <c r="C10" s="14">
        <v>1492</v>
      </c>
      <c r="D10" s="14">
        <v>1821</v>
      </c>
      <c r="E10" s="14">
        <v>2401</v>
      </c>
      <c r="F10" s="14">
        <v>185</v>
      </c>
      <c r="G10" s="14">
        <v>1479</v>
      </c>
      <c r="H10" s="14">
        <f t="shared" si="0"/>
        <v>8675</v>
      </c>
      <c r="I10" s="14" t="s">
        <v>8</v>
      </c>
      <c r="J10" s="14">
        <v>0.33027756557168297</v>
      </c>
      <c r="K10" s="14">
        <v>0.28598811577534999</v>
      </c>
      <c r="L10" s="14">
        <v>0.38728200765631599</v>
      </c>
      <c r="M10" s="14">
        <v>0.34192537738536</v>
      </c>
      <c r="N10" s="14">
        <v>0.11462205700123899</v>
      </c>
      <c r="O10" s="14">
        <v>0.25717266562336999</v>
      </c>
      <c r="P10" s="13">
        <f t="shared" si="1"/>
        <v>1.7172677890133179</v>
      </c>
    </row>
    <row r="11" spans="1:16">
      <c r="A11" s="14" t="s">
        <v>9</v>
      </c>
      <c r="B11" s="14">
        <v>322</v>
      </c>
      <c r="C11" s="14">
        <v>478</v>
      </c>
      <c r="D11" s="14">
        <v>421</v>
      </c>
      <c r="E11" s="14">
        <v>802</v>
      </c>
      <c r="F11" s="14">
        <v>199</v>
      </c>
      <c r="G11" s="14">
        <v>551</v>
      </c>
      <c r="H11" s="14">
        <f t="shared" si="0"/>
        <v>2773</v>
      </c>
      <c r="I11" s="14" t="s">
        <v>9</v>
      </c>
      <c r="J11" s="14">
        <v>8.1996434937611398E-2</v>
      </c>
      <c r="K11" s="14">
        <v>9.1623538432049095E-2</v>
      </c>
      <c r="L11" s="14">
        <v>8.9536367503190106E-2</v>
      </c>
      <c r="M11" s="14">
        <v>0.11421247507832499</v>
      </c>
      <c r="N11" s="14">
        <v>0.12329615861214401</v>
      </c>
      <c r="O11" s="14">
        <v>9.5809424447922106E-2</v>
      </c>
      <c r="P11" s="13">
        <f t="shared" si="1"/>
        <v>0.59647439901124166</v>
      </c>
    </row>
    <row r="12" spans="1:16">
      <c r="A12" s="14" t="s">
        <v>358</v>
      </c>
      <c r="B12" s="14">
        <v>402</v>
      </c>
      <c r="C12" s="14">
        <v>307</v>
      </c>
      <c r="D12" s="14">
        <v>410</v>
      </c>
      <c r="E12" s="14">
        <v>199</v>
      </c>
      <c r="F12" s="14">
        <v>114</v>
      </c>
      <c r="G12" s="14">
        <v>213</v>
      </c>
      <c r="H12" s="14">
        <f t="shared" si="0"/>
        <v>1645</v>
      </c>
      <c r="I12" s="14" t="s">
        <v>10</v>
      </c>
      <c r="J12" s="14">
        <v>0.102368220015279</v>
      </c>
      <c r="K12" s="14">
        <v>5.8846080122675899E-2</v>
      </c>
      <c r="L12" s="14">
        <v>8.7196937473415601E-2</v>
      </c>
      <c r="M12" s="14">
        <v>2.8339504414696699E-2</v>
      </c>
      <c r="N12" s="14">
        <v>7.0631970260223095E-2</v>
      </c>
      <c r="O12" s="14">
        <v>3.7037037037037E-2</v>
      </c>
      <c r="P12" s="13">
        <f t="shared" si="1"/>
        <v>0.38441974932332729</v>
      </c>
    </row>
    <row r="13" spans="1:16">
      <c r="A13" s="14" t="s">
        <v>11</v>
      </c>
      <c r="B13" s="14">
        <v>274</v>
      </c>
      <c r="C13" s="14">
        <v>414</v>
      </c>
      <c r="D13" s="14">
        <v>161</v>
      </c>
      <c r="E13" s="14">
        <v>363</v>
      </c>
      <c r="F13" s="14">
        <v>73</v>
      </c>
      <c r="G13" s="14">
        <v>8</v>
      </c>
      <c r="H13" s="14">
        <f t="shared" si="0"/>
        <v>1293</v>
      </c>
      <c r="I13" s="14" t="s">
        <v>11</v>
      </c>
      <c r="J13" s="14">
        <v>6.9773363891011006E-2</v>
      </c>
      <c r="K13" s="14">
        <v>7.93559516963772E-2</v>
      </c>
      <c r="L13" s="14">
        <v>3.42407486176095E-2</v>
      </c>
      <c r="M13" s="14">
        <v>5.1694673882084902E-2</v>
      </c>
      <c r="N13" s="14">
        <v>4.5229244114002497E-2</v>
      </c>
      <c r="O13" s="14">
        <v>1.3910624239262699E-3</v>
      </c>
      <c r="P13" s="13">
        <f t="shared" si="1"/>
        <v>0.28168504462501137</v>
      </c>
    </row>
    <row r="14" spans="1:16">
      <c r="A14" s="14" t="s">
        <v>115</v>
      </c>
      <c r="B14" s="13">
        <f>SUM(B4:B13)</f>
        <v>3927</v>
      </c>
      <c r="C14" s="13">
        <f t="shared" ref="C14:H14" si="2">SUM(C4:C13)</f>
        <v>5217</v>
      </c>
      <c r="D14" s="13">
        <f t="shared" si="2"/>
        <v>4702</v>
      </c>
      <c r="E14" s="13">
        <f t="shared" si="2"/>
        <v>7022</v>
      </c>
      <c r="F14" s="13">
        <f t="shared" si="2"/>
        <v>1614</v>
      </c>
      <c r="G14" s="13">
        <f t="shared" si="2"/>
        <v>5751</v>
      </c>
      <c r="H14" s="13">
        <f t="shared" si="2"/>
        <v>28233</v>
      </c>
      <c r="I14" s="14" t="s">
        <v>115</v>
      </c>
      <c r="J14" s="13">
        <f>SUM(J4:J13)</f>
        <v>0.99999999999999967</v>
      </c>
      <c r="K14" s="13">
        <f t="shared" ref="K14:N14" si="3">SUM(K4:K13)</f>
        <v>1.0000000000000004</v>
      </c>
      <c r="L14" s="13">
        <f t="shared" si="3"/>
        <v>1.0000000000000004</v>
      </c>
      <c r="M14" s="13">
        <f t="shared" si="3"/>
        <v>0.99999999999999911</v>
      </c>
      <c r="N14" s="13">
        <f t="shared" si="3"/>
        <v>0.99999999999999933</v>
      </c>
      <c r="O14" s="13">
        <f>SUM(O4:O13)</f>
        <v>1</v>
      </c>
      <c r="P14" s="13">
        <f t="shared" si="1"/>
        <v>5.9999999999999991</v>
      </c>
    </row>
    <row r="15" spans="1:16">
      <c r="A15" s="7"/>
      <c r="B15" s="7"/>
      <c r="C15" s="7"/>
      <c r="D15" s="7"/>
      <c r="E15" s="7"/>
      <c r="F15" s="7"/>
      <c r="G15" s="7"/>
      <c r="H15" s="6"/>
      <c r="I15" s="7"/>
      <c r="J15" s="7"/>
      <c r="K15" s="7"/>
      <c r="L15" s="7"/>
      <c r="M15" s="7"/>
      <c r="N15" s="7"/>
      <c r="O15" s="7"/>
      <c r="P15" s="6"/>
    </row>
    <row r="16" spans="1:16">
      <c r="A16" s="7"/>
      <c r="B16" s="7"/>
      <c r="C16" s="7"/>
      <c r="D16" s="7"/>
      <c r="E16" s="7"/>
      <c r="F16" s="7"/>
      <c r="G16" s="7"/>
      <c r="H16" s="6"/>
      <c r="I16" s="7"/>
      <c r="J16" s="7"/>
      <c r="K16" s="7"/>
      <c r="L16" s="7"/>
      <c r="M16" s="7"/>
      <c r="N16" s="7"/>
      <c r="O16" s="7"/>
      <c r="P16" s="6"/>
    </row>
    <row r="17" spans="1:16">
      <c r="A17" s="57" t="s">
        <v>75</v>
      </c>
      <c r="B17" s="57"/>
      <c r="C17" s="57"/>
      <c r="D17" s="57"/>
      <c r="E17" s="58" t="s">
        <v>111</v>
      </c>
      <c r="F17" s="58"/>
      <c r="G17" s="58"/>
      <c r="H17" s="58"/>
      <c r="I17" s="7"/>
      <c r="J17" s="7"/>
      <c r="K17" s="7"/>
      <c r="L17" s="7"/>
      <c r="M17" s="7"/>
      <c r="N17" s="7"/>
      <c r="O17" s="7"/>
      <c r="P17" s="6"/>
    </row>
    <row r="18" spans="1:16">
      <c r="A18" s="12" t="s">
        <v>283</v>
      </c>
      <c r="B18" s="12" t="s">
        <v>320</v>
      </c>
      <c r="C18" s="12" t="s">
        <v>321</v>
      </c>
      <c r="D18" s="12" t="s">
        <v>115</v>
      </c>
      <c r="E18" s="29" t="s">
        <v>283</v>
      </c>
      <c r="F18" s="12" t="s">
        <v>320</v>
      </c>
      <c r="G18" s="12" t="s">
        <v>321</v>
      </c>
      <c r="H18" s="12" t="s">
        <v>115</v>
      </c>
      <c r="I18" s="7"/>
      <c r="J18" s="7"/>
      <c r="K18" s="7"/>
      <c r="L18" s="7"/>
      <c r="M18" s="7"/>
      <c r="N18" s="7"/>
      <c r="O18" s="7"/>
      <c r="P18" s="6"/>
    </row>
    <row r="19" spans="1:16">
      <c r="A19" s="14" t="s">
        <v>2</v>
      </c>
      <c r="B19" s="14">
        <v>1801</v>
      </c>
      <c r="C19" s="14">
        <v>1789</v>
      </c>
      <c r="D19" s="14">
        <f>SUM(B19:C19)</f>
        <v>3590</v>
      </c>
      <c r="E19" s="14" t="s">
        <v>2</v>
      </c>
      <c r="F19" s="14">
        <v>0.125182456384236</v>
      </c>
      <c r="G19" s="14">
        <v>0.129206991188791</v>
      </c>
      <c r="H19" s="14">
        <f>SUM(F19:G19)</f>
        <v>0.25438944757302701</v>
      </c>
      <c r="I19" s="7"/>
      <c r="J19" s="7"/>
      <c r="K19" s="7"/>
      <c r="L19" s="7"/>
      <c r="M19" s="7"/>
      <c r="N19" s="7"/>
      <c r="O19" s="7"/>
      <c r="P19" s="6"/>
    </row>
    <row r="20" spans="1:16">
      <c r="A20" s="14" t="s">
        <v>3</v>
      </c>
      <c r="B20" s="14">
        <v>347</v>
      </c>
      <c r="C20" s="14">
        <v>132</v>
      </c>
      <c r="D20" s="14">
        <f t="shared" ref="D20:D29" si="4">SUM(B20:C20)</f>
        <v>479</v>
      </c>
      <c r="E20" s="14" t="s">
        <v>3</v>
      </c>
      <c r="F20" s="14">
        <v>2.4118996316118701E-2</v>
      </c>
      <c r="G20" s="14">
        <v>9.5334392604362293E-3</v>
      </c>
      <c r="H20" s="14">
        <f t="shared" ref="H20:H29" si="5">SUM(F20:G20)</f>
        <v>3.365243557655493E-2</v>
      </c>
    </row>
    <row r="21" spans="1:16">
      <c r="A21" s="14" t="s">
        <v>535</v>
      </c>
      <c r="B21" s="14">
        <v>2160</v>
      </c>
      <c r="C21" s="14">
        <v>985</v>
      </c>
      <c r="D21" s="14">
        <f t="shared" si="4"/>
        <v>3145</v>
      </c>
      <c r="E21" s="14" t="s">
        <v>4</v>
      </c>
      <c r="F21" s="14">
        <v>0.15013553902828899</v>
      </c>
      <c r="G21" s="14">
        <v>7.1139679329770306E-2</v>
      </c>
      <c r="H21" s="14">
        <f t="shared" si="5"/>
        <v>0.2212752183580593</v>
      </c>
    </row>
    <row r="22" spans="1:16">
      <c r="A22" s="14" t="s">
        <v>5</v>
      </c>
      <c r="B22" s="14">
        <v>1755</v>
      </c>
      <c r="C22" s="14">
        <v>1548</v>
      </c>
      <c r="D22" s="14">
        <f t="shared" si="4"/>
        <v>3303</v>
      </c>
      <c r="E22" s="14" t="s">
        <v>5</v>
      </c>
      <c r="F22" s="14">
        <v>0.121985125460485</v>
      </c>
      <c r="G22" s="14">
        <v>0.111801242236025</v>
      </c>
      <c r="H22" s="14">
        <f t="shared" si="5"/>
        <v>0.23378636769651001</v>
      </c>
    </row>
    <row r="23" spans="1:16">
      <c r="A23" s="14" t="s">
        <v>359</v>
      </c>
      <c r="B23" s="14">
        <v>988</v>
      </c>
      <c r="C23" s="14">
        <v>952</v>
      </c>
      <c r="D23" s="14">
        <f t="shared" si="4"/>
        <v>1940</v>
      </c>
      <c r="E23" s="14" t="s">
        <v>6</v>
      </c>
      <c r="F23" s="14">
        <v>6.8673107666643501E-2</v>
      </c>
      <c r="G23" s="14">
        <v>6.8756319514661296E-2</v>
      </c>
      <c r="H23" s="14">
        <f t="shared" si="5"/>
        <v>0.1374294271813048</v>
      </c>
    </row>
    <row r="24" spans="1:16">
      <c r="A24" s="14" t="s">
        <v>7</v>
      </c>
      <c r="B24" s="14">
        <v>749</v>
      </c>
      <c r="C24" s="14">
        <v>641</v>
      </c>
      <c r="D24" s="14">
        <f t="shared" si="4"/>
        <v>1390</v>
      </c>
      <c r="E24" s="14" t="s">
        <v>7</v>
      </c>
      <c r="F24" s="14">
        <v>5.20608883019393E-2</v>
      </c>
      <c r="G24" s="14">
        <v>4.6294958832875897E-2</v>
      </c>
      <c r="H24" s="14">
        <f t="shared" si="5"/>
        <v>9.8355847134815197E-2</v>
      </c>
    </row>
    <row r="25" spans="1:16">
      <c r="A25" s="14" t="s">
        <v>8</v>
      </c>
      <c r="B25" s="14">
        <v>4065</v>
      </c>
      <c r="C25" s="14">
        <v>4610</v>
      </c>
      <c r="D25" s="14">
        <f t="shared" si="4"/>
        <v>8675</v>
      </c>
      <c r="E25" s="14" t="s">
        <v>8</v>
      </c>
      <c r="F25" s="14">
        <v>0.282546743587961</v>
      </c>
      <c r="G25" s="14">
        <v>0.33294814386826499</v>
      </c>
      <c r="H25" s="14">
        <f t="shared" si="5"/>
        <v>0.61549488745622605</v>
      </c>
    </row>
    <row r="26" spans="1:16">
      <c r="A26" s="14" t="s">
        <v>9</v>
      </c>
      <c r="B26" s="14">
        <v>1552</v>
      </c>
      <c r="C26" s="14">
        <v>1221</v>
      </c>
      <c r="D26" s="14">
        <f t="shared" si="4"/>
        <v>2773</v>
      </c>
      <c r="E26" s="14" t="s">
        <v>9</v>
      </c>
      <c r="F26" s="14">
        <v>0.107875165079586</v>
      </c>
      <c r="G26" s="14">
        <v>8.8184313159035105E-2</v>
      </c>
      <c r="H26" s="14">
        <f t="shared" si="5"/>
        <v>0.1960594782386211</v>
      </c>
    </row>
    <row r="27" spans="1:16">
      <c r="A27" s="14" t="s">
        <v>358</v>
      </c>
      <c r="B27" s="14">
        <v>526</v>
      </c>
      <c r="C27" s="14">
        <v>1119</v>
      </c>
      <c r="D27" s="14">
        <f t="shared" si="4"/>
        <v>1645</v>
      </c>
      <c r="E27" s="14" t="s">
        <v>10</v>
      </c>
      <c r="F27" s="14">
        <v>3.6560784041148299E-2</v>
      </c>
      <c r="G27" s="14">
        <v>8.0817564639607098E-2</v>
      </c>
      <c r="H27" s="14">
        <f t="shared" si="5"/>
        <v>0.11737834868075539</v>
      </c>
    </row>
    <row r="28" spans="1:16">
      <c r="A28" s="14" t="s">
        <v>11</v>
      </c>
      <c r="B28" s="14">
        <v>444</v>
      </c>
      <c r="C28" s="14">
        <v>849</v>
      </c>
      <c r="D28" s="14">
        <f t="shared" si="4"/>
        <v>1293</v>
      </c>
      <c r="E28" s="14" t="s">
        <v>11</v>
      </c>
      <c r="F28" s="14">
        <v>3.0861194133592802E-2</v>
      </c>
      <c r="G28" s="14">
        <v>6.1317347970533002E-2</v>
      </c>
      <c r="H28" s="14">
        <f t="shared" si="5"/>
        <v>9.2178542104125807E-2</v>
      </c>
    </row>
    <row r="29" spans="1:16">
      <c r="A29" s="14" t="s">
        <v>115</v>
      </c>
      <c r="B29" s="14">
        <f>SUM(B19:B28)</f>
        <v>14387</v>
      </c>
      <c r="C29" s="14">
        <f>SUM(C19:C28)</f>
        <v>13846</v>
      </c>
      <c r="D29" s="14">
        <f t="shared" si="4"/>
        <v>28233</v>
      </c>
      <c r="E29" s="14" t="s">
        <v>115</v>
      </c>
      <c r="F29" s="30">
        <f>SUM(F19:F28)</f>
        <v>0.99999999999999944</v>
      </c>
      <c r="G29" s="30">
        <f>SUM(G19:G28)</f>
        <v>0.99999999999999989</v>
      </c>
      <c r="H29" s="30">
        <f t="shared" si="5"/>
        <v>1.9999999999999993</v>
      </c>
    </row>
  </sheetData>
  <mergeCells count="4">
    <mergeCell ref="A2:H2"/>
    <mergeCell ref="I2:P2"/>
    <mergeCell ref="A17:D17"/>
    <mergeCell ref="E17:H17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2"/>
  <sheetViews>
    <sheetView zoomScale="98" workbookViewId="0"/>
  </sheetViews>
  <sheetFormatPr baseColWidth="10" defaultColWidth="10.83203125" defaultRowHeight="18"/>
  <cols>
    <col min="1" max="1" width="30.33203125" style="5" customWidth="1"/>
    <col min="2" max="2" width="10.83203125" style="5"/>
    <col min="3" max="3" width="28" style="5" customWidth="1"/>
    <col min="4" max="4" width="28.1640625" style="5" customWidth="1"/>
    <col min="5" max="16384" width="10.83203125" style="5"/>
  </cols>
  <sheetData>
    <row r="1" spans="1:15">
      <c r="A1" s="21" t="s">
        <v>546</v>
      </c>
    </row>
    <row r="2" spans="1:15">
      <c r="A2" s="12" t="s">
        <v>283</v>
      </c>
      <c r="B2" s="12"/>
      <c r="C2" s="58" t="s">
        <v>322</v>
      </c>
      <c r="D2" s="58"/>
      <c r="E2" s="58"/>
      <c r="F2" s="58"/>
      <c r="G2" s="58"/>
      <c r="H2" s="58"/>
      <c r="I2" s="58"/>
      <c r="J2" s="58"/>
      <c r="K2" s="7"/>
      <c r="L2" s="7"/>
      <c r="M2" s="7"/>
      <c r="N2" s="7"/>
      <c r="O2" s="7"/>
    </row>
    <row r="3" spans="1:15" ht="19">
      <c r="A3" s="24" t="s">
        <v>281</v>
      </c>
      <c r="B3" s="24"/>
      <c r="C3" s="24" t="s">
        <v>12</v>
      </c>
      <c r="D3" s="14" t="s">
        <v>13</v>
      </c>
      <c r="E3" s="14" t="s">
        <v>116</v>
      </c>
      <c r="F3" s="14" t="s">
        <v>117</v>
      </c>
      <c r="G3" s="14" t="s">
        <v>14</v>
      </c>
      <c r="H3" s="13"/>
      <c r="I3" s="14"/>
      <c r="J3" s="14"/>
    </row>
    <row r="4" spans="1:15" ht="19">
      <c r="A4" s="24" t="s">
        <v>282</v>
      </c>
      <c r="B4" s="24"/>
      <c r="C4" s="24" t="s">
        <v>118</v>
      </c>
      <c r="D4" s="14"/>
      <c r="E4" s="14"/>
      <c r="F4" s="14"/>
      <c r="G4" s="14"/>
      <c r="H4" s="14"/>
      <c r="I4" s="14"/>
      <c r="J4" s="14"/>
    </row>
    <row r="5" spans="1:15" ht="57">
      <c r="A5" s="59" t="s">
        <v>277</v>
      </c>
      <c r="B5" s="24" t="s">
        <v>27</v>
      </c>
      <c r="C5" s="24" t="s">
        <v>242</v>
      </c>
      <c r="D5" s="14"/>
      <c r="E5" s="14"/>
      <c r="F5" s="14"/>
      <c r="G5" s="14"/>
      <c r="H5" s="14"/>
      <c r="I5" s="14"/>
      <c r="J5" s="14"/>
    </row>
    <row r="6" spans="1:15" ht="76">
      <c r="A6" s="59"/>
      <c r="B6" s="24" t="s">
        <v>28</v>
      </c>
      <c r="C6" s="24" t="s">
        <v>537</v>
      </c>
      <c r="D6" s="14" t="s">
        <v>538</v>
      </c>
      <c r="E6" s="14" t="s">
        <v>539</v>
      </c>
      <c r="F6" s="14"/>
      <c r="G6" s="14"/>
      <c r="H6" s="14"/>
      <c r="I6" s="14"/>
      <c r="J6" s="14"/>
    </row>
    <row r="7" spans="1:15" ht="38">
      <c r="A7" s="59"/>
      <c r="B7" s="24" t="s">
        <v>535</v>
      </c>
      <c r="C7" s="25" t="s">
        <v>536</v>
      </c>
      <c r="D7" s="14"/>
      <c r="E7" s="14"/>
      <c r="F7" s="14"/>
      <c r="G7" s="14"/>
      <c r="H7" s="14"/>
      <c r="I7" s="14"/>
      <c r="J7" s="14"/>
    </row>
    <row r="8" spans="1:15" ht="19">
      <c r="A8" s="24" t="s">
        <v>278</v>
      </c>
      <c r="B8" s="24"/>
      <c r="C8" s="14" t="s">
        <v>119</v>
      </c>
      <c r="D8" s="13" t="s">
        <v>16</v>
      </c>
      <c r="E8" s="14" t="s">
        <v>120</v>
      </c>
      <c r="F8" s="13"/>
      <c r="G8" s="13"/>
      <c r="H8" s="14"/>
      <c r="I8" s="13"/>
      <c r="J8" s="13"/>
    </row>
    <row r="9" spans="1:15" ht="19">
      <c r="A9" s="24" t="s">
        <v>279</v>
      </c>
      <c r="B9" s="24"/>
      <c r="C9" s="14" t="s">
        <v>24</v>
      </c>
      <c r="D9" s="14" t="s">
        <v>121</v>
      </c>
      <c r="E9" s="14" t="s">
        <v>122</v>
      </c>
      <c r="F9" s="14" t="s">
        <v>123</v>
      </c>
      <c r="G9" s="14" t="s">
        <v>15</v>
      </c>
      <c r="H9" s="14" t="s">
        <v>124</v>
      </c>
      <c r="I9" s="14" t="s">
        <v>125</v>
      </c>
      <c r="J9" s="14"/>
    </row>
    <row r="10" spans="1:15" ht="19">
      <c r="A10" s="24" t="s">
        <v>25</v>
      </c>
      <c r="B10" s="24"/>
      <c r="C10" s="24" t="s">
        <v>126</v>
      </c>
      <c r="D10" s="14" t="s">
        <v>17</v>
      </c>
      <c r="E10" s="14" t="s">
        <v>18</v>
      </c>
      <c r="F10" s="13"/>
      <c r="G10" s="14"/>
      <c r="H10" s="14"/>
      <c r="I10" s="14"/>
      <c r="J10" s="14"/>
    </row>
    <row r="11" spans="1:15" ht="19">
      <c r="A11" s="24" t="s">
        <v>26</v>
      </c>
      <c r="B11" s="24"/>
      <c r="C11" s="24" t="s">
        <v>127</v>
      </c>
      <c r="D11" s="24" t="s">
        <v>128</v>
      </c>
      <c r="E11" s="14" t="s">
        <v>19</v>
      </c>
      <c r="F11" s="14" t="s">
        <v>20</v>
      </c>
      <c r="G11" s="14" t="s">
        <v>129</v>
      </c>
      <c r="H11" s="14" t="s">
        <v>21</v>
      </c>
      <c r="I11" s="14" t="s">
        <v>22</v>
      </c>
      <c r="J11" s="14" t="s">
        <v>130</v>
      </c>
    </row>
    <row r="12" spans="1:15" ht="38">
      <c r="A12" s="24" t="s">
        <v>280</v>
      </c>
      <c r="B12" s="24"/>
      <c r="C12" s="14" t="s">
        <v>23</v>
      </c>
      <c r="D12" s="13"/>
      <c r="E12" s="14"/>
      <c r="F12" s="14"/>
      <c r="G12" s="13"/>
      <c r="H12" s="14"/>
      <c r="I12" s="14"/>
      <c r="J12" s="14"/>
    </row>
  </sheetData>
  <mergeCells count="2">
    <mergeCell ref="C2:J2"/>
    <mergeCell ref="A5:A7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D3A86-8A2B-364F-8AE6-D03D74062BA6}">
  <dimension ref="A1:G103"/>
  <sheetViews>
    <sheetView workbookViewId="0"/>
  </sheetViews>
  <sheetFormatPr baseColWidth="10" defaultRowHeight="16"/>
  <cols>
    <col min="1" max="16384" width="10.83203125" style="26"/>
  </cols>
  <sheetData>
    <row r="1" spans="1:7">
      <c r="A1" s="55" t="s">
        <v>547</v>
      </c>
      <c r="E1" s="27"/>
      <c r="F1" s="27"/>
      <c r="G1" s="27"/>
    </row>
    <row r="2" spans="1:7">
      <c r="A2" s="55" t="s">
        <v>371</v>
      </c>
      <c r="B2" s="55" t="s">
        <v>372</v>
      </c>
      <c r="C2" s="55" t="s">
        <v>373</v>
      </c>
      <c r="D2" s="55" t="s">
        <v>374</v>
      </c>
      <c r="E2" s="55" t="s">
        <v>375</v>
      </c>
      <c r="F2" s="27"/>
      <c r="G2" s="27"/>
    </row>
    <row r="3" spans="1:7">
      <c r="A3" s="26" t="s">
        <v>376</v>
      </c>
      <c r="B3" s="26" t="s">
        <v>376</v>
      </c>
      <c r="C3" s="26" t="s">
        <v>377</v>
      </c>
      <c r="D3" s="26" t="s">
        <v>378</v>
      </c>
      <c r="E3" s="26" t="s">
        <v>379</v>
      </c>
      <c r="F3" s="27"/>
      <c r="G3" s="27"/>
    </row>
    <row r="4" spans="1:7">
      <c r="A4" s="26" t="s">
        <v>380</v>
      </c>
      <c r="B4" s="26" t="s">
        <v>378</v>
      </c>
      <c r="C4" s="26" t="s">
        <v>376</v>
      </c>
      <c r="D4" s="26" t="s">
        <v>381</v>
      </c>
      <c r="E4" s="26" t="s">
        <v>382</v>
      </c>
      <c r="F4" s="27"/>
      <c r="G4" s="27"/>
    </row>
    <row r="5" spans="1:7">
      <c r="A5" s="26" t="s">
        <v>378</v>
      </c>
      <c r="B5" s="26" t="s">
        <v>383</v>
      </c>
      <c r="C5" s="26" t="s">
        <v>384</v>
      </c>
      <c r="D5" s="26" t="s">
        <v>379</v>
      </c>
      <c r="E5" s="26" t="s">
        <v>385</v>
      </c>
      <c r="F5" s="27"/>
      <c r="G5" s="27"/>
    </row>
    <row r="6" spans="1:7">
      <c r="A6" s="26" t="s">
        <v>386</v>
      </c>
      <c r="B6" s="26" t="s">
        <v>386</v>
      </c>
      <c r="C6" s="26" t="s">
        <v>387</v>
      </c>
      <c r="D6" s="26" t="s">
        <v>382</v>
      </c>
      <c r="E6" s="26" t="s">
        <v>388</v>
      </c>
      <c r="F6" s="27"/>
      <c r="G6" s="27"/>
    </row>
    <row r="7" spans="1:7">
      <c r="A7" s="26" t="s">
        <v>389</v>
      </c>
      <c r="B7" s="26" t="s">
        <v>390</v>
      </c>
      <c r="C7" s="26" t="s">
        <v>391</v>
      </c>
      <c r="D7" s="26" t="s">
        <v>392</v>
      </c>
      <c r="E7" s="26" t="s">
        <v>393</v>
      </c>
      <c r="F7" s="27"/>
      <c r="G7" s="27"/>
    </row>
    <row r="8" spans="1:7">
      <c r="A8" s="26" t="s">
        <v>394</v>
      </c>
      <c r="B8" s="26" t="s">
        <v>395</v>
      </c>
      <c r="C8" s="26" t="s">
        <v>396</v>
      </c>
      <c r="D8" s="26" t="s">
        <v>397</v>
      </c>
      <c r="E8" s="26" t="s">
        <v>398</v>
      </c>
      <c r="F8" s="27"/>
      <c r="G8" s="27"/>
    </row>
    <row r="9" spans="1:7">
      <c r="A9" s="26" t="s">
        <v>399</v>
      </c>
      <c r="B9" s="26" t="s">
        <v>400</v>
      </c>
      <c r="C9" s="26" t="s">
        <v>401</v>
      </c>
      <c r="D9" s="26" t="s">
        <v>402</v>
      </c>
      <c r="E9" s="26" t="s">
        <v>381</v>
      </c>
      <c r="F9" s="27"/>
      <c r="G9" s="27"/>
    </row>
    <row r="10" spans="1:7">
      <c r="A10" s="26" t="s">
        <v>403</v>
      </c>
      <c r="B10" s="26" t="s">
        <v>404</v>
      </c>
      <c r="C10" s="26" t="s">
        <v>378</v>
      </c>
      <c r="D10" s="26" t="s">
        <v>405</v>
      </c>
      <c r="E10" s="27"/>
      <c r="F10" s="27"/>
      <c r="G10" s="27"/>
    </row>
    <row r="11" spans="1:7">
      <c r="A11" s="26" t="s">
        <v>406</v>
      </c>
      <c r="B11" s="26" t="s">
        <v>407</v>
      </c>
      <c r="C11" s="26" t="s">
        <v>408</v>
      </c>
      <c r="D11" s="26" t="s">
        <v>409</v>
      </c>
      <c r="E11" s="27"/>
      <c r="F11" s="27"/>
      <c r="G11" s="27"/>
    </row>
    <row r="12" spans="1:7">
      <c r="A12" s="26" t="s">
        <v>410</v>
      </c>
      <c r="B12" s="26" t="s">
        <v>411</v>
      </c>
      <c r="C12" s="26" t="s">
        <v>412</v>
      </c>
      <c r="D12" s="26" t="s">
        <v>413</v>
      </c>
      <c r="E12" s="27"/>
      <c r="F12" s="27"/>
      <c r="G12" s="27"/>
    </row>
    <row r="13" spans="1:7">
      <c r="A13" s="26" t="s">
        <v>382</v>
      </c>
      <c r="B13" s="26" t="s">
        <v>414</v>
      </c>
      <c r="C13" s="26" t="s">
        <v>415</v>
      </c>
      <c r="D13" s="26" t="s">
        <v>416</v>
      </c>
      <c r="E13" s="27"/>
      <c r="F13" s="27"/>
      <c r="G13" s="27"/>
    </row>
    <row r="14" spans="1:7">
      <c r="A14" s="26" t="s">
        <v>417</v>
      </c>
      <c r="B14" s="26" t="s">
        <v>418</v>
      </c>
      <c r="C14" s="26" t="s">
        <v>386</v>
      </c>
      <c r="D14" s="26" t="s">
        <v>419</v>
      </c>
      <c r="E14" s="27"/>
      <c r="F14" s="27"/>
      <c r="G14" s="27"/>
    </row>
    <row r="15" spans="1:7">
      <c r="A15" s="26" t="s">
        <v>420</v>
      </c>
      <c r="B15" s="26" t="s">
        <v>399</v>
      </c>
      <c r="C15" s="26" t="s">
        <v>421</v>
      </c>
      <c r="D15" s="26" t="s">
        <v>422</v>
      </c>
      <c r="E15" s="27"/>
      <c r="F15" s="27"/>
      <c r="G15" s="27"/>
    </row>
    <row r="16" spans="1:7">
      <c r="A16" s="26" t="s">
        <v>423</v>
      </c>
      <c r="B16" s="26" t="s">
        <v>424</v>
      </c>
      <c r="C16" s="26" t="s">
        <v>425</v>
      </c>
      <c r="D16" s="26" t="s">
        <v>426</v>
      </c>
      <c r="E16" s="27"/>
      <c r="F16" s="27"/>
      <c r="G16" s="27"/>
    </row>
    <row r="17" spans="1:7">
      <c r="A17" s="26" t="s">
        <v>427</v>
      </c>
      <c r="B17" s="26" t="s">
        <v>403</v>
      </c>
      <c r="C17" s="26" t="s">
        <v>428</v>
      </c>
      <c r="D17" s="26" t="s">
        <v>429</v>
      </c>
      <c r="E17" s="27"/>
      <c r="F17" s="27"/>
      <c r="G17" s="27"/>
    </row>
    <row r="18" spans="1:7">
      <c r="A18" s="26" t="s">
        <v>430</v>
      </c>
      <c r="B18" s="26" t="s">
        <v>431</v>
      </c>
      <c r="C18" s="26" t="s">
        <v>432</v>
      </c>
      <c r="D18" s="26" t="s">
        <v>433</v>
      </c>
      <c r="E18" s="27"/>
      <c r="F18" s="27"/>
      <c r="G18" s="27"/>
    </row>
    <row r="19" spans="1:7">
      <c r="A19" s="26" t="s">
        <v>434</v>
      </c>
      <c r="B19" s="26" t="s">
        <v>406</v>
      </c>
      <c r="C19" s="26" t="s">
        <v>400</v>
      </c>
      <c r="D19" s="26" t="s">
        <v>435</v>
      </c>
      <c r="E19" s="27"/>
      <c r="F19" s="27"/>
      <c r="G19" s="27"/>
    </row>
    <row r="20" spans="1:7">
      <c r="A20" s="26" t="s">
        <v>385</v>
      </c>
      <c r="B20" s="26" t="s">
        <v>436</v>
      </c>
      <c r="C20" s="26" t="s">
        <v>437</v>
      </c>
      <c r="E20" s="27"/>
      <c r="F20" s="27"/>
      <c r="G20" s="27"/>
    </row>
    <row r="21" spans="1:7">
      <c r="A21" s="26" t="s">
        <v>438</v>
      </c>
      <c r="B21" s="26" t="s">
        <v>439</v>
      </c>
      <c r="C21" s="26" t="s">
        <v>440</v>
      </c>
      <c r="E21" s="27"/>
      <c r="F21" s="27"/>
      <c r="G21" s="27"/>
    </row>
    <row r="22" spans="1:7">
      <c r="A22" s="26" t="s">
        <v>441</v>
      </c>
      <c r="B22" s="26" t="s">
        <v>382</v>
      </c>
      <c r="C22" s="26" t="s">
        <v>442</v>
      </c>
      <c r="E22" s="27"/>
      <c r="F22" s="27"/>
      <c r="G22" s="27"/>
    </row>
    <row r="23" spans="1:7">
      <c r="A23" s="26" t="s">
        <v>443</v>
      </c>
      <c r="B23" s="26" t="s">
        <v>444</v>
      </c>
      <c r="C23" s="26" t="s">
        <v>445</v>
      </c>
      <c r="E23" s="27"/>
      <c r="F23" s="27"/>
      <c r="G23" s="27"/>
    </row>
    <row r="24" spans="1:7">
      <c r="A24" s="26" t="s">
        <v>446</v>
      </c>
      <c r="B24" s="26" t="s">
        <v>447</v>
      </c>
      <c r="C24" s="26" t="s">
        <v>448</v>
      </c>
      <c r="E24" s="27"/>
      <c r="F24" s="27"/>
      <c r="G24" s="27"/>
    </row>
    <row r="25" spans="1:7">
      <c r="A25" s="26" t="s">
        <v>449</v>
      </c>
      <c r="B25" s="26" t="s">
        <v>450</v>
      </c>
      <c r="C25" s="26" t="s">
        <v>405</v>
      </c>
      <c r="E25" s="27"/>
      <c r="F25" s="27"/>
      <c r="G25" s="27"/>
    </row>
    <row r="26" spans="1:7">
      <c r="A26" s="26" t="s">
        <v>451</v>
      </c>
      <c r="B26" s="26" t="s">
        <v>452</v>
      </c>
      <c r="C26" s="26" t="s">
        <v>453</v>
      </c>
      <c r="E26" s="27"/>
      <c r="F26" s="27"/>
      <c r="G26" s="27"/>
    </row>
    <row r="27" spans="1:7">
      <c r="A27" s="26" t="s">
        <v>454</v>
      </c>
      <c r="B27" s="26" t="s">
        <v>423</v>
      </c>
      <c r="C27" s="26" t="s">
        <v>455</v>
      </c>
      <c r="E27" s="27"/>
      <c r="F27" s="27"/>
      <c r="G27" s="27"/>
    </row>
    <row r="28" spans="1:7">
      <c r="A28" s="26" t="s">
        <v>456</v>
      </c>
      <c r="B28" s="26" t="s">
        <v>430</v>
      </c>
      <c r="C28" s="26" t="s">
        <v>457</v>
      </c>
      <c r="E28" s="27"/>
      <c r="F28" s="27"/>
      <c r="G28" s="27"/>
    </row>
    <row r="29" spans="1:7">
      <c r="A29" s="26" t="s">
        <v>458</v>
      </c>
      <c r="B29" s="26" t="s">
        <v>385</v>
      </c>
      <c r="C29" s="26" t="s">
        <v>459</v>
      </c>
      <c r="E29" s="27"/>
      <c r="F29" s="27"/>
      <c r="G29" s="27"/>
    </row>
    <row r="30" spans="1:7">
      <c r="A30" s="26" t="s">
        <v>460</v>
      </c>
      <c r="B30" s="26" t="s">
        <v>461</v>
      </c>
      <c r="C30" s="26" t="s">
        <v>462</v>
      </c>
      <c r="E30" s="27"/>
      <c r="F30" s="27"/>
      <c r="G30" s="27"/>
    </row>
    <row r="31" spans="1:7">
      <c r="A31" s="26" t="s">
        <v>463</v>
      </c>
      <c r="B31" s="26" t="s">
        <v>422</v>
      </c>
      <c r="C31" s="26" t="s">
        <v>464</v>
      </c>
      <c r="E31" s="27"/>
      <c r="F31" s="27"/>
      <c r="G31" s="27"/>
    </row>
    <row r="32" spans="1:7">
      <c r="B32" s="26" t="s">
        <v>465</v>
      </c>
      <c r="C32" s="26" t="s">
        <v>466</v>
      </c>
      <c r="E32" s="27"/>
      <c r="F32" s="27"/>
      <c r="G32" s="27"/>
    </row>
    <row r="33" spans="2:7">
      <c r="B33" s="26" t="s">
        <v>467</v>
      </c>
      <c r="C33" s="26" t="s">
        <v>468</v>
      </c>
      <c r="E33" s="27"/>
      <c r="F33" s="27"/>
      <c r="G33" s="27"/>
    </row>
    <row r="34" spans="2:7">
      <c r="B34" s="26" t="s">
        <v>438</v>
      </c>
      <c r="C34" s="26" t="s">
        <v>469</v>
      </c>
      <c r="E34" s="27"/>
      <c r="F34" s="27"/>
      <c r="G34" s="27"/>
    </row>
    <row r="35" spans="2:7">
      <c r="B35" s="26" t="s">
        <v>449</v>
      </c>
      <c r="C35" s="26" t="s">
        <v>470</v>
      </c>
      <c r="E35" s="27"/>
      <c r="F35" s="27"/>
      <c r="G35" s="27"/>
    </row>
    <row r="36" spans="2:7">
      <c r="B36" s="26" t="s">
        <v>451</v>
      </c>
      <c r="C36" s="26" t="s">
        <v>471</v>
      </c>
      <c r="E36" s="27"/>
      <c r="F36" s="27"/>
      <c r="G36" s="27"/>
    </row>
    <row r="37" spans="2:7">
      <c r="B37" s="26" t="s">
        <v>472</v>
      </c>
      <c r="C37" s="26" t="s">
        <v>473</v>
      </c>
      <c r="E37" s="27"/>
      <c r="F37" s="27"/>
      <c r="G37" s="27"/>
    </row>
    <row r="38" spans="2:7">
      <c r="B38" s="26" t="s">
        <v>474</v>
      </c>
      <c r="C38" s="26" t="s">
        <v>394</v>
      </c>
      <c r="E38" s="27"/>
      <c r="F38" s="27"/>
      <c r="G38" s="27"/>
    </row>
    <row r="39" spans="2:7">
      <c r="B39" s="26" t="s">
        <v>454</v>
      </c>
      <c r="C39" s="26" t="s">
        <v>475</v>
      </c>
      <c r="E39" s="27"/>
      <c r="F39" s="27"/>
      <c r="G39" s="27"/>
    </row>
    <row r="40" spans="2:7">
      <c r="B40" s="26" t="s">
        <v>476</v>
      </c>
      <c r="C40" s="26" t="s">
        <v>477</v>
      </c>
      <c r="E40" s="27"/>
      <c r="F40" s="27"/>
      <c r="G40" s="27"/>
    </row>
    <row r="41" spans="2:7">
      <c r="B41" s="26" t="s">
        <v>478</v>
      </c>
      <c r="C41" s="26" t="s">
        <v>479</v>
      </c>
      <c r="E41" s="27"/>
      <c r="F41" s="27"/>
      <c r="G41" s="27"/>
    </row>
    <row r="42" spans="2:7">
      <c r="B42" s="26" t="s">
        <v>480</v>
      </c>
      <c r="C42" s="26" t="s">
        <v>431</v>
      </c>
      <c r="E42" s="27"/>
      <c r="F42" s="27"/>
      <c r="G42" s="27"/>
    </row>
    <row r="43" spans="2:7">
      <c r="B43" s="26" t="s">
        <v>481</v>
      </c>
      <c r="C43" s="26" t="s">
        <v>482</v>
      </c>
      <c r="E43" s="27"/>
      <c r="F43" s="27"/>
      <c r="G43" s="27"/>
    </row>
    <row r="44" spans="2:7">
      <c r="B44" s="26" t="s">
        <v>458</v>
      </c>
      <c r="C44" s="26" t="s">
        <v>406</v>
      </c>
      <c r="E44" s="27"/>
      <c r="F44" s="27"/>
      <c r="G44" s="27"/>
    </row>
    <row r="45" spans="2:7">
      <c r="B45" s="26" t="s">
        <v>460</v>
      </c>
      <c r="C45" s="26" t="s">
        <v>436</v>
      </c>
      <c r="E45" s="27"/>
      <c r="F45" s="27"/>
      <c r="G45" s="27"/>
    </row>
    <row r="46" spans="2:7">
      <c r="B46" s="26" t="s">
        <v>483</v>
      </c>
      <c r="C46" s="26" t="s">
        <v>484</v>
      </c>
      <c r="E46" s="27"/>
      <c r="F46" s="27"/>
      <c r="G46" s="27"/>
    </row>
    <row r="47" spans="2:7">
      <c r="C47" s="26" t="s">
        <v>485</v>
      </c>
      <c r="E47" s="27"/>
      <c r="F47" s="27"/>
      <c r="G47" s="27"/>
    </row>
    <row r="48" spans="2:7">
      <c r="C48" s="26" t="s">
        <v>486</v>
      </c>
      <c r="E48" s="27"/>
      <c r="F48" s="27"/>
      <c r="G48" s="27"/>
    </row>
    <row r="49" spans="3:7">
      <c r="C49" s="26" t="s">
        <v>487</v>
      </c>
      <c r="E49" s="27"/>
      <c r="F49" s="27"/>
      <c r="G49" s="27"/>
    </row>
    <row r="50" spans="3:7">
      <c r="C50" s="26" t="s">
        <v>382</v>
      </c>
      <c r="E50" s="27"/>
      <c r="F50" s="27"/>
      <c r="G50" s="27"/>
    </row>
    <row r="51" spans="3:7">
      <c r="C51" s="26" t="s">
        <v>488</v>
      </c>
      <c r="E51" s="27"/>
      <c r="F51" s="27"/>
      <c r="G51" s="27"/>
    </row>
    <row r="52" spans="3:7">
      <c r="C52" s="26" t="s">
        <v>489</v>
      </c>
      <c r="E52" s="27"/>
      <c r="F52" s="27"/>
      <c r="G52" s="27"/>
    </row>
    <row r="53" spans="3:7">
      <c r="C53" s="26" t="s">
        <v>490</v>
      </c>
      <c r="E53" s="27"/>
      <c r="F53" s="27"/>
      <c r="G53" s="27"/>
    </row>
    <row r="54" spans="3:7">
      <c r="C54" s="26" t="s">
        <v>452</v>
      </c>
      <c r="E54" s="27"/>
      <c r="F54" s="27"/>
      <c r="G54" s="27"/>
    </row>
    <row r="55" spans="3:7">
      <c r="C55" s="26" t="s">
        <v>491</v>
      </c>
      <c r="E55" s="27"/>
      <c r="F55" s="27"/>
      <c r="G55" s="27"/>
    </row>
    <row r="56" spans="3:7">
      <c r="C56" s="26" t="s">
        <v>492</v>
      </c>
      <c r="E56" s="27"/>
      <c r="F56" s="27"/>
      <c r="G56" s="27"/>
    </row>
    <row r="57" spans="3:7">
      <c r="C57" s="26" t="s">
        <v>493</v>
      </c>
      <c r="E57" s="27"/>
      <c r="F57" s="27"/>
      <c r="G57" s="27"/>
    </row>
    <row r="58" spans="3:7">
      <c r="C58" s="26" t="s">
        <v>397</v>
      </c>
      <c r="E58" s="27"/>
      <c r="F58" s="27"/>
      <c r="G58" s="27"/>
    </row>
    <row r="59" spans="3:7">
      <c r="C59" s="26" t="s">
        <v>494</v>
      </c>
      <c r="E59" s="27"/>
      <c r="F59" s="27"/>
      <c r="G59" s="27"/>
    </row>
    <row r="60" spans="3:7">
      <c r="C60" s="26" t="s">
        <v>385</v>
      </c>
      <c r="E60" s="27"/>
      <c r="F60" s="27"/>
      <c r="G60" s="27"/>
    </row>
    <row r="61" spans="3:7">
      <c r="C61" s="26" t="s">
        <v>402</v>
      </c>
      <c r="E61" s="27"/>
      <c r="F61" s="27"/>
      <c r="G61" s="27"/>
    </row>
    <row r="62" spans="3:7">
      <c r="C62" s="26" t="s">
        <v>495</v>
      </c>
      <c r="E62" s="27"/>
      <c r="F62" s="27"/>
      <c r="G62" s="27"/>
    </row>
    <row r="63" spans="3:7">
      <c r="C63" s="26" t="s">
        <v>496</v>
      </c>
      <c r="E63" s="27"/>
      <c r="F63" s="27"/>
      <c r="G63" s="27"/>
    </row>
    <row r="64" spans="3:7">
      <c r="C64" s="26" t="s">
        <v>497</v>
      </c>
      <c r="E64" s="27"/>
      <c r="F64" s="27"/>
      <c r="G64" s="27"/>
    </row>
    <row r="65" spans="3:7">
      <c r="C65" s="26" t="s">
        <v>498</v>
      </c>
      <c r="E65" s="27"/>
      <c r="F65" s="27"/>
      <c r="G65" s="27"/>
    </row>
    <row r="66" spans="3:7">
      <c r="C66" s="26" t="s">
        <v>499</v>
      </c>
      <c r="E66" s="27"/>
      <c r="F66" s="27"/>
      <c r="G66" s="27"/>
    </row>
    <row r="67" spans="3:7">
      <c r="C67" s="26" t="s">
        <v>500</v>
      </c>
      <c r="E67" s="27"/>
      <c r="F67" s="27"/>
      <c r="G67" s="27"/>
    </row>
    <row r="68" spans="3:7">
      <c r="C68" s="26" t="s">
        <v>501</v>
      </c>
      <c r="E68" s="27"/>
      <c r="F68" s="27"/>
      <c r="G68" s="27"/>
    </row>
    <row r="69" spans="3:7">
      <c r="C69" s="26" t="s">
        <v>502</v>
      </c>
      <c r="E69" s="27"/>
      <c r="F69" s="27"/>
      <c r="G69" s="27"/>
    </row>
    <row r="70" spans="3:7">
      <c r="C70" s="26" t="s">
        <v>503</v>
      </c>
      <c r="E70" s="27"/>
      <c r="F70" s="27"/>
      <c r="G70" s="27"/>
    </row>
    <row r="71" spans="3:7">
      <c r="C71" s="26" t="s">
        <v>449</v>
      </c>
      <c r="E71" s="27"/>
      <c r="F71" s="27"/>
      <c r="G71" s="27"/>
    </row>
    <row r="72" spans="3:7">
      <c r="C72" s="26" t="s">
        <v>504</v>
      </c>
      <c r="E72" s="27"/>
      <c r="F72" s="27"/>
      <c r="G72" s="27"/>
    </row>
    <row r="73" spans="3:7">
      <c r="C73" s="26" t="s">
        <v>505</v>
      </c>
      <c r="E73" s="27"/>
      <c r="F73" s="27"/>
      <c r="G73" s="27"/>
    </row>
    <row r="74" spans="3:7">
      <c r="C74" s="26" t="s">
        <v>506</v>
      </c>
      <c r="E74" s="27"/>
      <c r="F74" s="27"/>
      <c r="G74" s="27"/>
    </row>
    <row r="75" spans="3:7">
      <c r="C75" s="26" t="s">
        <v>507</v>
      </c>
      <c r="E75" s="27"/>
      <c r="F75" s="27"/>
      <c r="G75" s="27"/>
    </row>
    <row r="76" spans="3:7">
      <c r="C76" s="26" t="s">
        <v>508</v>
      </c>
      <c r="E76" s="27"/>
      <c r="F76" s="27"/>
      <c r="G76" s="27"/>
    </row>
    <row r="77" spans="3:7">
      <c r="C77" s="26" t="s">
        <v>509</v>
      </c>
      <c r="E77" s="27"/>
      <c r="F77" s="27"/>
      <c r="G77" s="27"/>
    </row>
    <row r="78" spans="3:7">
      <c r="C78" s="26" t="s">
        <v>510</v>
      </c>
      <c r="E78" s="27"/>
      <c r="F78" s="27"/>
      <c r="G78" s="27"/>
    </row>
    <row r="79" spans="3:7">
      <c r="C79" s="26" t="s">
        <v>511</v>
      </c>
      <c r="E79" s="27"/>
      <c r="F79" s="27"/>
      <c r="G79" s="27"/>
    </row>
    <row r="80" spans="3:7">
      <c r="C80" s="26" t="s">
        <v>512</v>
      </c>
      <c r="E80" s="27"/>
      <c r="F80" s="27"/>
      <c r="G80" s="27"/>
    </row>
    <row r="81" spans="3:7">
      <c r="C81" s="26" t="s">
        <v>513</v>
      </c>
      <c r="E81" s="27"/>
      <c r="F81" s="27"/>
      <c r="G81" s="27"/>
    </row>
    <row r="82" spans="3:7">
      <c r="C82" s="26" t="s">
        <v>514</v>
      </c>
      <c r="E82" s="27"/>
      <c r="F82" s="27"/>
      <c r="G82" s="27"/>
    </row>
    <row r="83" spans="3:7">
      <c r="C83" s="26" t="s">
        <v>515</v>
      </c>
      <c r="E83" s="27"/>
      <c r="F83" s="27"/>
      <c r="G83" s="27"/>
    </row>
    <row r="84" spans="3:7">
      <c r="C84" s="26" t="s">
        <v>516</v>
      </c>
      <c r="E84" s="27"/>
      <c r="F84" s="27"/>
      <c r="G84" s="27"/>
    </row>
    <row r="85" spans="3:7">
      <c r="C85" s="26" t="s">
        <v>517</v>
      </c>
      <c r="E85" s="27"/>
      <c r="F85" s="27"/>
      <c r="G85" s="27"/>
    </row>
    <row r="86" spans="3:7">
      <c r="C86" s="26" t="s">
        <v>518</v>
      </c>
      <c r="E86" s="27"/>
      <c r="F86" s="27"/>
      <c r="G86" s="27"/>
    </row>
    <row r="87" spans="3:7">
      <c r="C87" s="26" t="s">
        <v>519</v>
      </c>
      <c r="E87" s="27"/>
      <c r="F87" s="27"/>
      <c r="G87" s="27"/>
    </row>
    <row r="88" spans="3:7">
      <c r="C88" s="26" t="s">
        <v>520</v>
      </c>
      <c r="E88" s="27"/>
      <c r="F88" s="27"/>
      <c r="G88" s="27"/>
    </row>
    <row r="89" spans="3:7">
      <c r="C89" s="26" t="s">
        <v>521</v>
      </c>
      <c r="E89" s="27"/>
      <c r="F89" s="27"/>
      <c r="G89" s="27"/>
    </row>
    <row r="90" spans="3:7">
      <c r="C90" s="26" t="s">
        <v>381</v>
      </c>
      <c r="E90" s="27"/>
      <c r="F90" s="27"/>
      <c r="G90" s="27"/>
    </row>
    <row r="91" spans="3:7">
      <c r="C91" s="26" t="s">
        <v>522</v>
      </c>
      <c r="E91" s="27"/>
      <c r="F91" s="27"/>
      <c r="G91" s="27"/>
    </row>
    <row r="92" spans="3:7">
      <c r="C92" s="26" t="s">
        <v>523</v>
      </c>
      <c r="E92" s="27"/>
      <c r="F92" s="27"/>
      <c r="G92" s="27"/>
    </row>
    <row r="93" spans="3:7">
      <c r="C93" s="26" t="s">
        <v>524</v>
      </c>
      <c r="E93" s="27"/>
      <c r="F93" s="27"/>
      <c r="G93" s="27"/>
    </row>
    <row r="94" spans="3:7">
      <c r="C94" s="26" t="s">
        <v>525</v>
      </c>
      <c r="E94" s="27"/>
      <c r="F94" s="27"/>
      <c r="G94" s="27"/>
    </row>
    <row r="95" spans="3:7">
      <c r="C95" s="26" t="s">
        <v>526</v>
      </c>
      <c r="E95" s="27"/>
      <c r="F95" s="27"/>
      <c r="G95" s="27"/>
    </row>
    <row r="96" spans="3:7">
      <c r="C96" s="26" t="s">
        <v>527</v>
      </c>
      <c r="E96" s="27"/>
      <c r="F96" s="27"/>
      <c r="G96" s="27"/>
    </row>
    <row r="97" spans="3:7">
      <c r="C97" s="26" t="s">
        <v>528</v>
      </c>
      <c r="E97" s="27"/>
      <c r="F97" s="27"/>
      <c r="G97" s="27"/>
    </row>
    <row r="98" spans="3:7">
      <c r="C98" s="26" t="s">
        <v>529</v>
      </c>
      <c r="E98" s="27"/>
      <c r="F98" s="27"/>
      <c r="G98" s="27"/>
    </row>
    <row r="99" spans="3:7">
      <c r="C99" s="26" t="s">
        <v>530</v>
      </c>
      <c r="E99" s="27"/>
      <c r="F99" s="27"/>
      <c r="G99" s="27"/>
    </row>
    <row r="100" spans="3:7">
      <c r="C100" s="26" t="s">
        <v>531</v>
      </c>
      <c r="E100" s="27"/>
      <c r="F100" s="27"/>
      <c r="G100" s="27"/>
    </row>
    <row r="101" spans="3:7">
      <c r="C101" s="26" t="s">
        <v>532</v>
      </c>
      <c r="E101" s="27"/>
      <c r="F101" s="27"/>
      <c r="G101" s="27"/>
    </row>
    <row r="102" spans="3:7">
      <c r="C102" s="26" t="s">
        <v>533</v>
      </c>
      <c r="E102" s="27"/>
      <c r="F102" s="27"/>
      <c r="G102" s="27"/>
    </row>
    <row r="103" spans="3:7">
      <c r="C103" s="26" t="s">
        <v>534</v>
      </c>
      <c r="E103" s="27"/>
      <c r="F103" s="27"/>
      <c r="G103" s="27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3"/>
  <sheetViews>
    <sheetView tabSelected="1" workbookViewId="0">
      <selection activeCell="E8" sqref="E8"/>
    </sheetView>
  </sheetViews>
  <sheetFormatPr baseColWidth="10" defaultColWidth="22.5" defaultRowHeight="18"/>
  <cols>
    <col min="1" max="1" width="24.33203125" style="5" customWidth="1"/>
    <col min="2" max="4" width="22.5" style="5"/>
    <col min="5" max="5" width="34.5" style="5" customWidth="1"/>
    <col min="6" max="6" width="33.6640625" style="5" customWidth="1"/>
    <col min="7" max="16384" width="22.5" style="5"/>
  </cols>
  <sheetData>
    <row r="1" spans="1:4" ht="26" customHeight="1">
      <c r="A1" s="9" t="s">
        <v>548</v>
      </c>
    </row>
    <row r="2" spans="1:4">
      <c r="A2" s="9" t="s">
        <v>247</v>
      </c>
      <c r="B2" s="9" t="s">
        <v>246</v>
      </c>
      <c r="C2" s="45" t="s">
        <v>231</v>
      </c>
      <c r="D2" s="45" t="s">
        <v>232</v>
      </c>
    </row>
    <row r="3" spans="1:4">
      <c r="A3" s="60" t="s">
        <v>243</v>
      </c>
      <c r="B3" s="60">
        <v>19</v>
      </c>
      <c r="C3" s="10">
        <v>86</v>
      </c>
      <c r="D3" s="11" t="s">
        <v>233</v>
      </c>
    </row>
    <row r="4" spans="1:4">
      <c r="A4" s="60"/>
      <c r="B4" s="60"/>
      <c r="C4" s="10">
        <v>90</v>
      </c>
      <c r="D4" s="11" t="s">
        <v>233</v>
      </c>
    </row>
    <row r="5" spans="1:4">
      <c r="A5" s="60"/>
      <c r="B5" s="60"/>
      <c r="C5" s="10">
        <v>92</v>
      </c>
      <c r="D5" s="11" t="s">
        <v>234</v>
      </c>
    </row>
    <row r="6" spans="1:4">
      <c r="A6" s="60"/>
      <c r="B6" s="60"/>
      <c r="C6" s="10">
        <v>73</v>
      </c>
      <c r="D6" s="11" t="s">
        <v>234</v>
      </c>
    </row>
    <row r="7" spans="1:4">
      <c r="A7" s="60"/>
      <c r="B7" s="60"/>
      <c r="C7" s="10">
        <v>73</v>
      </c>
      <c r="D7" s="11" t="s">
        <v>233</v>
      </c>
    </row>
    <row r="8" spans="1:4">
      <c r="A8" s="60"/>
      <c r="B8" s="60"/>
      <c r="C8" s="10">
        <v>74</v>
      </c>
      <c r="D8" s="11" t="s">
        <v>234</v>
      </c>
    </row>
    <row r="9" spans="1:4">
      <c r="A9" s="60"/>
      <c r="B9" s="60"/>
      <c r="C9" s="10">
        <v>74</v>
      </c>
      <c r="D9" s="11" t="s">
        <v>234</v>
      </c>
    </row>
    <row r="10" spans="1:4">
      <c r="A10" s="60"/>
      <c r="B10" s="60"/>
      <c r="C10" s="10">
        <v>75</v>
      </c>
      <c r="D10" s="11" t="s">
        <v>234</v>
      </c>
    </row>
    <row r="11" spans="1:4">
      <c r="A11" s="60"/>
      <c r="B11" s="60"/>
      <c r="C11" s="10">
        <v>75</v>
      </c>
      <c r="D11" s="11" t="s">
        <v>233</v>
      </c>
    </row>
    <row r="12" spans="1:4">
      <c r="A12" s="60"/>
      <c r="B12" s="60"/>
      <c r="C12" s="10">
        <v>77</v>
      </c>
      <c r="D12" s="11" t="s">
        <v>233</v>
      </c>
    </row>
    <row r="13" spans="1:4">
      <c r="A13" s="60"/>
      <c r="B13" s="60"/>
      <c r="C13" s="10">
        <v>78</v>
      </c>
      <c r="D13" s="11" t="s">
        <v>234</v>
      </c>
    </row>
    <row r="14" spans="1:4">
      <c r="A14" s="60"/>
      <c r="B14" s="60"/>
      <c r="C14" s="10">
        <v>79</v>
      </c>
      <c r="D14" s="11" t="s">
        <v>233</v>
      </c>
    </row>
    <row r="15" spans="1:4">
      <c r="A15" s="60"/>
      <c r="B15" s="60"/>
      <c r="C15" s="10">
        <v>80</v>
      </c>
      <c r="D15" s="11" t="s">
        <v>233</v>
      </c>
    </row>
    <row r="16" spans="1:4">
      <c r="A16" s="60"/>
      <c r="B16" s="60"/>
      <c r="C16" s="10">
        <v>80</v>
      </c>
      <c r="D16" s="11" t="s">
        <v>234</v>
      </c>
    </row>
    <row r="17" spans="1:4">
      <c r="A17" s="60"/>
      <c r="B17" s="60"/>
      <c r="C17" s="10">
        <v>83</v>
      </c>
      <c r="D17" s="11" t="s">
        <v>233</v>
      </c>
    </row>
    <row r="18" spans="1:4">
      <c r="A18" s="60"/>
      <c r="B18" s="60"/>
      <c r="C18" s="10">
        <v>85</v>
      </c>
      <c r="D18" s="11" t="s">
        <v>233</v>
      </c>
    </row>
    <row r="19" spans="1:4">
      <c r="A19" s="60"/>
      <c r="B19" s="60"/>
      <c r="C19" s="10">
        <v>88</v>
      </c>
      <c r="D19" s="11" t="s">
        <v>233</v>
      </c>
    </row>
    <row r="20" spans="1:4">
      <c r="A20" s="60"/>
      <c r="B20" s="60"/>
      <c r="C20" s="10">
        <v>88</v>
      </c>
      <c r="D20" s="11" t="s">
        <v>233</v>
      </c>
    </row>
    <row r="21" spans="1:4">
      <c r="A21" s="60"/>
      <c r="B21" s="60"/>
      <c r="C21" s="10">
        <v>88</v>
      </c>
      <c r="D21" s="11" t="s">
        <v>233</v>
      </c>
    </row>
    <row r="22" spans="1:4">
      <c r="A22" s="7" t="s">
        <v>244</v>
      </c>
      <c r="B22" s="8">
        <v>1</v>
      </c>
      <c r="C22" s="5">
        <v>23</v>
      </c>
    </row>
    <row r="23" spans="1:4">
      <c r="A23" s="7" t="s">
        <v>245</v>
      </c>
      <c r="B23" s="8">
        <v>3</v>
      </c>
      <c r="C23" s="5">
        <v>0.83</v>
      </c>
    </row>
  </sheetData>
  <mergeCells count="2">
    <mergeCell ref="B3:B21"/>
    <mergeCell ref="A3:A21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8"/>
  <sheetViews>
    <sheetView zoomScaleNormal="100" workbookViewId="0"/>
  </sheetViews>
  <sheetFormatPr baseColWidth="10" defaultColWidth="10.83203125" defaultRowHeight="18"/>
  <cols>
    <col min="1" max="1" width="13" style="5" customWidth="1"/>
    <col min="2" max="3" width="10.83203125" style="5"/>
    <col min="4" max="4" width="12.6640625" style="5" customWidth="1"/>
    <col min="5" max="5" width="14" style="5" customWidth="1"/>
    <col min="6" max="6" width="10.83203125" style="5"/>
    <col min="7" max="7" width="14.6640625" style="5" customWidth="1"/>
    <col min="8" max="9" width="10.83203125" style="5"/>
    <col min="10" max="10" width="13" style="5" customWidth="1"/>
    <col min="11" max="15" width="10.83203125" style="5"/>
    <col min="16" max="16" width="11.33203125" style="5" customWidth="1"/>
    <col min="17" max="16384" width="10.83203125" style="5"/>
  </cols>
  <sheetData>
    <row r="1" spans="1:24" s="9" customFormat="1" ht="37" customHeight="1">
      <c r="A1" s="18" t="s">
        <v>549</v>
      </c>
      <c r="B1" s="18"/>
      <c r="C1" s="18"/>
      <c r="D1" s="18"/>
      <c r="E1" s="18"/>
      <c r="F1" s="18"/>
      <c r="G1" s="18"/>
    </row>
    <row r="2" spans="1:24">
      <c r="A2" s="61" t="s">
        <v>283</v>
      </c>
      <c r="B2" s="59" t="s">
        <v>323</v>
      </c>
      <c r="C2" s="59"/>
      <c r="D2" s="59"/>
      <c r="E2" s="59"/>
      <c r="F2" s="59" t="s">
        <v>353</v>
      </c>
      <c r="G2" s="59"/>
      <c r="H2" s="60"/>
      <c r="I2" s="60"/>
      <c r="J2" s="60"/>
      <c r="K2" s="60"/>
      <c r="L2" s="60"/>
      <c r="M2" s="60"/>
      <c r="N2" s="60"/>
    </row>
    <row r="3" spans="1:24">
      <c r="A3" s="61"/>
      <c r="B3" s="14" t="s">
        <v>30</v>
      </c>
      <c r="C3" s="14" t="s">
        <v>31</v>
      </c>
      <c r="D3" s="14" t="s">
        <v>32</v>
      </c>
      <c r="E3" s="14" t="s">
        <v>29</v>
      </c>
      <c r="F3" s="14" t="s">
        <v>30</v>
      </c>
      <c r="G3" s="14" t="s">
        <v>32</v>
      </c>
      <c r="H3" s="7"/>
      <c r="I3" s="19"/>
      <c r="J3" s="19"/>
      <c r="K3" s="19"/>
      <c r="L3" s="19"/>
      <c r="M3" s="62"/>
      <c r="N3" s="62"/>
      <c r="U3" s="20"/>
      <c r="V3" s="20"/>
      <c r="W3" s="20"/>
      <c r="X3" s="20"/>
    </row>
    <row r="4" spans="1:24">
      <c r="A4" s="14" t="s">
        <v>2</v>
      </c>
      <c r="B4" s="14">
        <v>4934</v>
      </c>
      <c r="C4" s="13">
        <v>527</v>
      </c>
      <c r="D4" s="13">
        <v>1801</v>
      </c>
      <c r="E4" s="13">
        <v>1179</v>
      </c>
      <c r="F4" s="14">
        <v>3367</v>
      </c>
      <c r="G4" s="13">
        <v>1789</v>
      </c>
      <c r="H4" s="7"/>
      <c r="I4" s="21"/>
      <c r="J4" s="21"/>
      <c r="K4" s="21"/>
      <c r="L4" s="21"/>
      <c r="M4" s="21"/>
      <c r="N4" s="21"/>
    </row>
    <row r="5" spans="1:24">
      <c r="A5" s="14" t="s">
        <v>3</v>
      </c>
      <c r="B5" s="14">
        <v>420</v>
      </c>
      <c r="C5" s="13">
        <v>45</v>
      </c>
      <c r="D5" s="13">
        <v>347</v>
      </c>
      <c r="E5" s="13">
        <v>389</v>
      </c>
      <c r="F5" s="14">
        <v>433</v>
      </c>
      <c r="G5" s="13">
        <v>132</v>
      </c>
      <c r="H5" s="7"/>
      <c r="I5" s="14"/>
      <c r="J5" s="14" t="s">
        <v>144</v>
      </c>
      <c r="K5" s="14" t="s">
        <v>145</v>
      </c>
      <c r="L5" s="14" t="s">
        <v>146</v>
      </c>
      <c r="M5" s="14" t="s">
        <v>147</v>
      </c>
    </row>
    <row r="6" spans="1:24">
      <c r="A6" s="14" t="s">
        <v>535</v>
      </c>
      <c r="B6" s="14">
        <v>14289</v>
      </c>
      <c r="C6" s="13">
        <v>274</v>
      </c>
      <c r="D6" s="13">
        <v>2160</v>
      </c>
      <c r="E6" s="13">
        <v>254</v>
      </c>
      <c r="F6" s="14">
        <v>12552</v>
      </c>
      <c r="G6" s="13">
        <v>985</v>
      </c>
      <c r="H6" s="7"/>
      <c r="I6" s="14" t="s">
        <v>148</v>
      </c>
      <c r="J6" s="14">
        <v>21261</v>
      </c>
      <c r="K6" s="14">
        <v>32614</v>
      </c>
      <c r="L6" s="14">
        <v>18908</v>
      </c>
      <c r="M6" s="14">
        <v>17621</v>
      </c>
    </row>
    <row r="7" spans="1:24">
      <c r="A7" s="14" t="s">
        <v>5</v>
      </c>
      <c r="B7" s="14">
        <v>4389</v>
      </c>
      <c r="C7" s="13">
        <v>841</v>
      </c>
      <c r="D7" s="13">
        <v>1755</v>
      </c>
      <c r="E7" s="13">
        <v>433</v>
      </c>
      <c r="F7" s="14">
        <v>3043</v>
      </c>
      <c r="G7" s="13">
        <v>1548</v>
      </c>
      <c r="H7" s="7"/>
      <c r="I7" s="14" t="s">
        <v>149</v>
      </c>
      <c r="J7" s="14">
        <v>37603</v>
      </c>
      <c r="K7" s="14">
        <v>87615</v>
      </c>
      <c r="L7" s="14">
        <v>7210</v>
      </c>
      <c r="M7" s="14">
        <v>4544</v>
      </c>
    </row>
    <row r="8" spans="1:24">
      <c r="A8" s="14" t="s">
        <v>359</v>
      </c>
      <c r="B8" s="14">
        <v>1860</v>
      </c>
      <c r="C8" s="13">
        <v>595</v>
      </c>
      <c r="D8" s="13">
        <v>988</v>
      </c>
      <c r="E8" s="13"/>
      <c r="F8" s="14">
        <v>1400</v>
      </c>
      <c r="G8" s="13">
        <v>952</v>
      </c>
      <c r="H8" s="7"/>
      <c r="I8" s="14" t="s">
        <v>150</v>
      </c>
      <c r="J8" s="14">
        <v>21261</v>
      </c>
      <c r="K8" s="14">
        <v>32614</v>
      </c>
      <c r="L8" s="14">
        <v>18908</v>
      </c>
      <c r="M8" s="14">
        <v>17621</v>
      </c>
    </row>
    <row r="9" spans="1:24">
      <c r="A9" s="14" t="s">
        <v>7</v>
      </c>
      <c r="B9" s="14">
        <v>1838</v>
      </c>
      <c r="C9" s="13">
        <v>371</v>
      </c>
      <c r="D9" s="13">
        <v>749</v>
      </c>
      <c r="E9" s="13">
        <v>329</v>
      </c>
      <c r="F9" s="14">
        <v>1215</v>
      </c>
      <c r="G9" s="13">
        <v>641</v>
      </c>
      <c r="H9" s="7"/>
      <c r="I9" s="14" t="s">
        <v>151</v>
      </c>
      <c r="J9" s="14">
        <v>28233</v>
      </c>
      <c r="K9" s="14">
        <v>78054</v>
      </c>
      <c r="L9" s="14">
        <v>7153</v>
      </c>
      <c r="M9" s="14">
        <v>4007</v>
      </c>
    </row>
    <row r="10" spans="1:24">
      <c r="A10" s="14" t="s">
        <v>8</v>
      </c>
      <c r="B10" s="14">
        <v>10866</v>
      </c>
      <c r="C10" s="13">
        <v>1704</v>
      </c>
      <c r="D10" s="13">
        <v>4065</v>
      </c>
      <c r="E10" s="13">
        <v>849</v>
      </c>
      <c r="F10" s="14">
        <v>7106</v>
      </c>
      <c r="G10" s="13">
        <v>4610</v>
      </c>
      <c r="H10" s="7"/>
      <c r="I10" s="22"/>
      <c r="M10" s="22"/>
    </row>
    <row r="11" spans="1:24">
      <c r="A11" s="14" t="s">
        <v>9</v>
      </c>
      <c r="B11" s="14">
        <v>3277</v>
      </c>
      <c r="C11" s="13">
        <v>391</v>
      </c>
      <c r="D11" s="13">
        <v>1552</v>
      </c>
      <c r="E11" s="13">
        <v>201</v>
      </c>
      <c r="F11" s="14">
        <v>2135</v>
      </c>
      <c r="G11" s="13">
        <v>1221</v>
      </c>
      <c r="H11" s="7"/>
      <c r="I11" s="22"/>
      <c r="M11" s="22"/>
    </row>
    <row r="12" spans="1:24">
      <c r="A12" s="14" t="s">
        <v>358</v>
      </c>
      <c r="B12" s="14">
        <v>1819</v>
      </c>
      <c r="C12" s="13">
        <v>135</v>
      </c>
      <c r="D12" s="13">
        <v>526</v>
      </c>
      <c r="E12" s="13">
        <v>373</v>
      </c>
      <c r="F12" s="14">
        <v>1029</v>
      </c>
      <c r="G12" s="13">
        <v>1119</v>
      </c>
      <c r="H12" s="7"/>
      <c r="I12" s="22"/>
      <c r="M12" s="22"/>
    </row>
    <row r="13" spans="1:24">
      <c r="A13" s="14" t="s">
        <v>11</v>
      </c>
      <c r="B13" s="14">
        <v>964</v>
      </c>
      <c r="C13" s="13">
        <v>2270</v>
      </c>
      <c r="D13" s="13">
        <v>444</v>
      </c>
      <c r="E13" s="14"/>
      <c r="F13" s="14">
        <v>1118</v>
      </c>
      <c r="G13" s="13">
        <v>849</v>
      </c>
      <c r="H13" s="7"/>
      <c r="I13" s="22"/>
      <c r="L13" s="7"/>
      <c r="M13" s="22"/>
    </row>
    <row r="14" spans="1:24">
      <c r="A14" s="13" t="s">
        <v>55</v>
      </c>
      <c r="B14" s="13"/>
      <c r="C14" s="13"/>
      <c r="D14" s="13"/>
      <c r="E14" s="13">
        <v>373</v>
      </c>
      <c r="F14" s="13"/>
      <c r="G14" s="13"/>
      <c r="H14" s="7"/>
      <c r="I14" s="22"/>
      <c r="L14" s="7"/>
      <c r="M14" s="22"/>
    </row>
    <row r="15" spans="1:24">
      <c r="A15" s="14" t="s">
        <v>0</v>
      </c>
      <c r="B15" s="13">
        <f>SUM(B4:B13)</f>
        <v>44656</v>
      </c>
      <c r="C15" s="13">
        <f t="shared" ref="C15:G15" si="0">SUM(C4:C13)</f>
        <v>7153</v>
      </c>
      <c r="D15" s="13">
        <f t="shared" si="0"/>
        <v>14387</v>
      </c>
      <c r="E15" s="13">
        <f>SUM(E4:E14)</f>
        <v>4380</v>
      </c>
      <c r="F15" s="13">
        <f t="shared" si="0"/>
        <v>33398</v>
      </c>
      <c r="G15" s="13">
        <f t="shared" si="0"/>
        <v>13846</v>
      </c>
    </row>
    <row r="16" spans="1:24">
      <c r="H16" s="7"/>
    </row>
    <row r="18" spans="1:17" ht="18" customHeight="1">
      <c r="A18" s="14"/>
      <c r="B18" s="14" t="s">
        <v>131</v>
      </c>
      <c r="C18" s="14"/>
      <c r="D18" s="14"/>
      <c r="E18" s="14"/>
      <c r="F18" s="14"/>
      <c r="G18" s="14"/>
    </row>
    <row r="19" spans="1:17" ht="18" customHeight="1">
      <c r="A19" s="14" t="s">
        <v>132</v>
      </c>
      <c r="B19" s="14" t="s">
        <v>347</v>
      </c>
      <c r="C19" s="14" t="s">
        <v>348</v>
      </c>
      <c r="D19" s="14" t="s">
        <v>349</v>
      </c>
      <c r="E19" s="14" t="s">
        <v>350</v>
      </c>
      <c r="F19" s="14" t="s">
        <v>351</v>
      </c>
      <c r="G19" s="14" t="s">
        <v>352</v>
      </c>
    </row>
    <row r="20" spans="1:17">
      <c r="A20" s="14" t="s">
        <v>133</v>
      </c>
      <c r="B20" s="14">
        <v>5091</v>
      </c>
      <c r="C20" s="14">
        <v>7151</v>
      </c>
      <c r="D20" s="14">
        <v>5596</v>
      </c>
      <c r="E20" s="14">
        <v>8785</v>
      </c>
      <c r="F20" s="14">
        <v>3011</v>
      </c>
      <c r="G20" s="14">
        <v>7969</v>
      </c>
    </row>
    <row r="21" spans="1:17">
      <c r="A21" s="14" t="s">
        <v>134</v>
      </c>
      <c r="B21" s="14">
        <v>3927</v>
      </c>
      <c r="C21" s="14">
        <v>5217</v>
      </c>
      <c r="D21" s="14">
        <v>4702</v>
      </c>
      <c r="E21" s="14">
        <v>7022</v>
      </c>
      <c r="F21" s="14">
        <v>1614</v>
      </c>
      <c r="G21" s="14">
        <v>5751</v>
      </c>
    </row>
    <row r="22" spans="1:17">
      <c r="A22" s="14"/>
      <c r="B22" s="14" t="s">
        <v>136</v>
      </c>
      <c r="C22" s="14"/>
      <c r="D22" s="14"/>
      <c r="E22" s="14"/>
      <c r="F22" s="14"/>
      <c r="G22" s="14"/>
    </row>
    <row r="23" spans="1:17">
      <c r="A23" s="14" t="s">
        <v>135</v>
      </c>
      <c r="B23" s="14" t="s">
        <v>137</v>
      </c>
      <c r="C23" s="14"/>
      <c r="D23" s="14"/>
      <c r="E23" s="14"/>
      <c r="F23" s="14"/>
      <c r="G23" s="14"/>
    </row>
    <row r="24" spans="1:17">
      <c r="A24" s="14" t="s">
        <v>138</v>
      </c>
      <c r="B24" s="14">
        <v>7210</v>
      </c>
      <c r="C24" s="14"/>
      <c r="D24" s="14"/>
      <c r="E24" s="14"/>
      <c r="F24" s="14"/>
      <c r="G24" s="14"/>
    </row>
    <row r="25" spans="1:17">
      <c r="A25" s="14" t="s">
        <v>139</v>
      </c>
      <c r="B25" s="14">
        <v>7153</v>
      </c>
      <c r="C25" s="14"/>
      <c r="D25" s="14"/>
      <c r="E25" s="14"/>
      <c r="F25" s="14"/>
      <c r="G25" s="14"/>
    </row>
    <row r="26" spans="1:17">
      <c r="A26" s="14"/>
      <c r="B26" s="14" t="s">
        <v>29</v>
      </c>
      <c r="C26" s="14"/>
      <c r="D26" s="14"/>
      <c r="E26" s="14"/>
      <c r="F26" s="14"/>
      <c r="G26" s="14"/>
    </row>
    <row r="27" spans="1:17">
      <c r="A27" s="14" t="s">
        <v>140</v>
      </c>
      <c r="B27" s="14" t="s">
        <v>141</v>
      </c>
      <c r="C27" s="14" t="s">
        <v>142</v>
      </c>
      <c r="D27" s="14" t="s">
        <v>143</v>
      </c>
      <c r="E27" s="14"/>
      <c r="F27" s="14"/>
      <c r="G27" s="14"/>
    </row>
    <row r="28" spans="1:17">
      <c r="A28" s="14" t="s">
        <v>133</v>
      </c>
      <c r="B28" s="14">
        <v>481</v>
      </c>
      <c r="C28" s="14">
        <v>2491</v>
      </c>
      <c r="D28" s="14">
        <v>1572</v>
      </c>
      <c r="E28" s="14"/>
      <c r="F28" s="14"/>
      <c r="G28" s="14"/>
    </row>
    <row r="29" spans="1:17">
      <c r="A29" s="14" t="s">
        <v>134</v>
      </c>
      <c r="B29" s="14">
        <v>320</v>
      </c>
      <c r="C29" s="14">
        <v>2427</v>
      </c>
      <c r="D29" s="14">
        <v>1260</v>
      </c>
      <c r="E29" s="14"/>
      <c r="F29" s="14"/>
      <c r="G29" s="14"/>
    </row>
    <row r="30" spans="1:17">
      <c r="A30" s="13"/>
      <c r="B30" s="14" t="s">
        <v>30</v>
      </c>
      <c r="C30" s="13"/>
      <c r="D30" s="13"/>
      <c r="E30" s="13"/>
      <c r="F30" s="13"/>
      <c r="G30" s="13"/>
    </row>
    <row r="31" spans="1:17">
      <c r="A31" s="14" t="s">
        <v>132</v>
      </c>
      <c r="B31" s="17" t="s">
        <v>250</v>
      </c>
      <c r="C31" s="17" t="s">
        <v>251</v>
      </c>
      <c r="D31" s="17" t="s">
        <v>252</v>
      </c>
      <c r="E31" s="17" t="s">
        <v>253</v>
      </c>
      <c r="F31" s="17" t="s">
        <v>254</v>
      </c>
      <c r="G31" s="17" t="s">
        <v>255</v>
      </c>
      <c r="H31" s="17" t="s">
        <v>256</v>
      </c>
      <c r="I31" s="17" t="s">
        <v>257</v>
      </c>
      <c r="J31" s="17" t="s">
        <v>258</v>
      </c>
      <c r="K31" s="17" t="s">
        <v>259</v>
      </c>
      <c r="L31" s="17" t="s">
        <v>260</v>
      </c>
      <c r="M31" s="17" t="s">
        <v>261</v>
      </c>
      <c r="N31" s="17" t="s">
        <v>262</v>
      </c>
      <c r="O31" s="23" t="s">
        <v>263</v>
      </c>
      <c r="P31" s="23" t="s">
        <v>264</v>
      </c>
      <c r="Q31" s="23" t="s">
        <v>265</v>
      </c>
    </row>
    <row r="32" spans="1:17">
      <c r="A32" s="14" t="s">
        <v>133</v>
      </c>
      <c r="B32" s="17">
        <v>2395</v>
      </c>
      <c r="C32" s="17">
        <v>1575</v>
      </c>
      <c r="D32" s="17">
        <v>1613</v>
      </c>
      <c r="E32" s="17">
        <v>2414</v>
      </c>
      <c r="F32" s="17">
        <v>2512</v>
      </c>
      <c r="G32" s="17">
        <v>3232</v>
      </c>
      <c r="H32" s="17">
        <v>3714</v>
      </c>
      <c r="I32" s="17">
        <v>3527</v>
      </c>
      <c r="J32" s="17">
        <v>3817</v>
      </c>
      <c r="K32" s="17">
        <v>2358</v>
      </c>
      <c r="L32" s="17">
        <v>2326</v>
      </c>
      <c r="M32" s="17">
        <v>3807</v>
      </c>
      <c r="N32" s="17">
        <v>3498</v>
      </c>
      <c r="O32" s="17">
        <v>2204</v>
      </c>
      <c r="P32" s="17">
        <v>2383</v>
      </c>
      <c r="Q32" s="17">
        <v>4320</v>
      </c>
    </row>
    <row r="33" spans="1:21">
      <c r="A33" s="14" t="s">
        <v>132</v>
      </c>
      <c r="B33" s="17" t="s">
        <v>266</v>
      </c>
      <c r="C33" s="23" t="s">
        <v>267</v>
      </c>
      <c r="D33" s="17" t="s">
        <v>268</v>
      </c>
      <c r="E33" s="23" t="s">
        <v>269</v>
      </c>
      <c r="F33" s="17" t="s">
        <v>248</v>
      </c>
      <c r="G33" s="17" t="s">
        <v>270</v>
      </c>
      <c r="H33" s="23" t="s">
        <v>271</v>
      </c>
      <c r="I33" s="17" t="s">
        <v>272</v>
      </c>
      <c r="J33" s="23" t="s">
        <v>273</v>
      </c>
      <c r="K33" s="17" t="s">
        <v>249</v>
      </c>
      <c r="L33" s="17" t="s">
        <v>274</v>
      </c>
      <c r="M33" s="17" t="s">
        <v>275</v>
      </c>
      <c r="N33" s="17"/>
      <c r="O33" s="17"/>
      <c r="P33" s="17"/>
      <c r="Q33" s="17"/>
    </row>
    <row r="34" spans="1:21">
      <c r="A34" s="14" t="s">
        <v>133</v>
      </c>
      <c r="B34" s="17">
        <v>2904</v>
      </c>
      <c r="C34" s="17">
        <v>3232</v>
      </c>
      <c r="D34" s="17">
        <v>2429</v>
      </c>
      <c r="E34" s="17">
        <v>2582</v>
      </c>
      <c r="F34" s="17">
        <v>3817</v>
      </c>
      <c r="G34" s="17">
        <v>3398</v>
      </c>
      <c r="H34" s="17">
        <v>3714</v>
      </c>
      <c r="I34" s="17">
        <v>3864</v>
      </c>
      <c r="J34" s="17">
        <v>3597</v>
      </c>
      <c r="K34" s="17">
        <v>2697</v>
      </c>
      <c r="L34" s="17">
        <v>2386</v>
      </c>
      <c r="M34" s="17">
        <v>2399</v>
      </c>
      <c r="N34" s="17"/>
      <c r="O34" s="17"/>
      <c r="P34" s="17"/>
      <c r="Q34" s="17"/>
    </row>
    <row r="35" spans="1:21">
      <c r="A35" s="14" t="s">
        <v>132</v>
      </c>
      <c r="B35" s="17" t="s">
        <v>250</v>
      </c>
      <c r="C35" s="17" t="s">
        <v>251</v>
      </c>
      <c r="D35" s="17" t="s">
        <v>252</v>
      </c>
      <c r="E35" s="17" t="s">
        <v>253</v>
      </c>
      <c r="F35" s="17" t="s">
        <v>254</v>
      </c>
      <c r="G35" s="17" t="s">
        <v>255</v>
      </c>
      <c r="H35" s="17" t="s">
        <v>256</v>
      </c>
      <c r="I35" s="17" t="s">
        <v>257</v>
      </c>
      <c r="J35" s="17" t="s">
        <v>258</v>
      </c>
      <c r="K35" s="17" t="s">
        <v>259</v>
      </c>
      <c r="L35" s="17" t="s">
        <v>260</v>
      </c>
      <c r="M35" s="17" t="s">
        <v>261</v>
      </c>
      <c r="N35" s="17" t="s">
        <v>262</v>
      </c>
      <c r="O35" s="23" t="s">
        <v>263</v>
      </c>
      <c r="P35" s="23" t="s">
        <v>264</v>
      </c>
      <c r="Q35" s="23" t="s">
        <v>265</v>
      </c>
      <c r="U35" s="7"/>
    </row>
    <row r="36" spans="1:21">
      <c r="A36" s="14" t="s">
        <v>134</v>
      </c>
      <c r="B36" s="13">
        <v>2177</v>
      </c>
      <c r="C36" s="13">
        <v>1425</v>
      </c>
      <c r="D36" s="13">
        <v>1488</v>
      </c>
      <c r="E36" s="13">
        <v>2077</v>
      </c>
      <c r="F36" s="13">
        <v>2126</v>
      </c>
      <c r="G36" s="13">
        <v>2989</v>
      </c>
      <c r="H36" s="13">
        <v>3543</v>
      </c>
      <c r="I36" s="13">
        <v>2833</v>
      </c>
      <c r="J36" s="13">
        <v>3668</v>
      </c>
      <c r="K36" s="13">
        <v>2222</v>
      </c>
      <c r="L36" s="13">
        <v>2076</v>
      </c>
      <c r="M36" s="13">
        <v>3503</v>
      </c>
      <c r="N36" s="13">
        <v>3150</v>
      </c>
      <c r="O36" s="13">
        <v>1419</v>
      </c>
      <c r="P36" s="13">
        <v>1662</v>
      </c>
      <c r="Q36" s="13">
        <v>4011</v>
      </c>
      <c r="R36" s="7" t="s">
        <v>276</v>
      </c>
    </row>
    <row r="37" spans="1:21">
      <c r="A37" s="14" t="s">
        <v>132</v>
      </c>
      <c r="B37" s="17" t="s">
        <v>266</v>
      </c>
      <c r="C37" s="23" t="s">
        <v>267</v>
      </c>
      <c r="D37" s="17" t="s">
        <v>268</v>
      </c>
      <c r="E37" s="23" t="s">
        <v>269</v>
      </c>
      <c r="F37" s="17" t="s">
        <v>248</v>
      </c>
      <c r="G37" s="17" t="s">
        <v>270</v>
      </c>
      <c r="H37" s="23" t="s">
        <v>271</v>
      </c>
      <c r="I37" s="17" t="s">
        <v>272</v>
      </c>
      <c r="J37" s="23" t="s">
        <v>273</v>
      </c>
      <c r="K37" s="17" t="s">
        <v>249</v>
      </c>
      <c r="L37" s="17" t="s">
        <v>274</v>
      </c>
      <c r="M37" s="17" t="s">
        <v>275</v>
      </c>
      <c r="N37" s="13"/>
      <c r="O37" s="13"/>
      <c r="P37" s="13"/>
      <c r="Q37" s="13"/>
    </row>
    <row r="38" spans="1:21">
      <c r="A38" s="14" t="s">
        <v>134</v>
      </c>
      <c r="B38" s="13">
        <v>2383</v>
      </c>
      <c r="C38" s="13">
        <v>2989</v>
      </c>
      <c r="D38" s="13">
        <v>2132</v>
      </c>
      <c r="E38" s="13">
        <v>2148</v>
      </c>
      <c r="F38" s="13">
        <v>3668</v>
      </c>
      <c r="G38" s="13">
        <v>2847</v>
      </c>
      <c r="H38" s="13">
        <v>3543</v>
      </c>
      <c r="I38" s="13">
        <v>3559</v>
      </c>
      <c r="J38" s="13">
        <v>3257</v>
      </c>
      <c r="K38" s="13">
        <v>2494</v>
      </c>
      <c r="L38" s="13">
        <v>2252</v>
      </c>
      <c r="M38" s="13">
        <v>2126</v>
      </c>
      <c r="N38" s="13"/>
      <c r="O38" s="13"/>
      <c r="P38" s="13"/>
      <c r="Q38" s="13"/>
    </row>
  </sheetData>
  <mergeCells count="5">
    <mergeCell ref="H2:N2"/>
    <mergeCell ref="A2:A3"/>
    <mergeCell ref="B2:E2"/>
    <mergeCell ref="F2:G2"/>
    <mergeCell ref="M3:N3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149"/>
  <sheetViews>
    <sheetView zoomScale="110" zoomScaleNormal="110" workbookViewId="0"/>
  </sheetViews>
  <sheetFormatPr baseColWidth="10" defaultColWidth="10.83203125" defaultRowHeight="18"/>
  <cols>
    <col min="1" max="1" width="16.5" style="1" customWidth="1"/>
    <col min="2" max="16384" width="10.83203125" style="1"/>
  </cols>
  <sheetData>
    <row r="1" spans="1:24" s="5" customFormat="1" ht="25" customHeight="1">
      <c r="A1" s="9" t="s">
        <v>550</v>
      </c>
    </row>
    <row r="2" spans="1:24">
      <c r="A2" s="2"/>
    </row>
    <row r="3" spans="1:24">
      <c r="A3" s="4"/>
      <c r="B3" s="4" t="s">
        <v>56</v>
      </c>
      <c r="C3" s="4" t="s">
        <v>57</v>
      </c>
      <c r="D3" s="4" t="s">
        <v>540</v>
      </c>
      <c r="E3" s="4" t="s">
        <v>58</v>
      </c>
      <c r="F3" s="4" t="s">
        <v>360</v>
      </c>
      <c r="G3" s="4" t="s">
        <v>59</v>
      </c>
      <c r="H3" s="4" t="s">
        <v>60</v>
      </c>
      <c r="I3" s="4" t="s">
        <v>61</v>
      </c>
      <c r="J3" s="4" t="s">
        <v>361</v>
      </c>
      <c r="K3" s="4" t="s">
        <v>62</v>
      </c>
      <c r="L3" s="4" t="s">
        <v>235</v>
      </c>
      <c r="M3" s="4" t="s">
        <v>236</v>
      </c>
      <c r="N3" s="4" t="s">
        <v>541</v>
      </c>
      <c r="O3" s="4" t="s">
        <v>237</v>
      </c>
      <c r="P3" s="4" t="s">
        <v>362</v>
      </c>
      <c r="Q3" s="4" t="s">
        <v>238</v>
      </c>
      <c r="R3" s="4" t="s">
        <v>239</v>
      </c>
      <c r="S3" s="4" t="s">
        <v>240</v>
      </c>
      <c r="T3" s="4" t="s">
        <v>363</v>
      </c>
      <c r="U3" s="4" t="s">
        <v>241</v>
      </c>
      <c r="V3" s="3"/>
      <c r="W3" s="3"/>
      <c r="X3" s="3"/>
    </row>
    <row r="4" spans="1:24">
      <c r="A4" s="4" t="s">
        <v>56</v>
      </c>
      <c r="B4" s="4">
        <v>1</v>
      </c>
      <c r="C4" s="4">
        <v>0.79527358696403005</v>
      </c>
      <c r="D4" s="4">
        <v>0.851926285693271</v>
      </c>
      <c r="E4" s="4">
        <v>0.836397946423865</v>
      </c>
      <c r="F4" s="4">
        <v>0.84508141310736795</v>
      </c>
      <c r="G4" s="4">
        <v>0.83641204969505101</v>
      </c>
      <c r="H4" s="4">
        <v>0.84699106357646303</v>
      </c>
      <c r="I4" s="4">
        <v>0.88677827636873896</v>
      </c>
      <c r="J4" s="4">
        <v>0.89049104071672702</v>
      </c>
      <c r="K4" s="4">
        <v>0.83425324599480899</v>
      </c>
      <c r="L4" s="4">
        <v>0.62191343794526299</v>
      </c>
      <c r="M4" s="4">
        <v>0.51343502113996298</v>
      </c>
      <c r="N4" s="4">
        <v>0.553767312461247</v>
      </c>
      <c r="O4" s="4">
        <v>0.57061421847831995</v>
      </c>
      <c r="P4" s="4">
        <v>0.55592119658265005</v>
      </c>
      <c r="Q4" s="4">
        <v>0.52416539465664302</v>
      </c>
      <c r="R4" s="4">
        <v>0.55576881154507596</v>
      </c>
      <c r="S4" s="4">
        <v>0.58539918857015905</v>
      </c>
      <c r="T4" s="4">
        <v>0.571691403430446</v>
      </c>
      <c r="U4" s="4">
        <v>0.55549891907906201</v>
      </c>
    </row>
    <row r="5" spans="1:24">
      <c r="A5" s="4" t="s">
        <v>57</v>
      </c>
      <c r="B5" s="4">
        <v>0.79527358696403005</v>
      </c>
      <c r="C5" s="4">
        <v>1</v>
      </c>
      <c r="D5" s="4">
        <v>0.73726323730690502</v>
      </c>
      <c r="E5" s="4">
        <v>0.72781803508184595</v>
      </c>
      <c r="F5" s="4">
        <v>0.73265473680537196</v>
      </c>
      <c r="G5" s="4">
        <v>0.79043178080525001</v>
      </c>
      <c r="H5" s="4">
        <v>0.757372791986206</v>
      </c>
      <c r="I5" s="4">
        <v>0.77874553808081104</v>
      </c>
      <c r="J5" s="4">
        <v>0.765802038832754</v>
      </c>
      <c r="K5" s="4">
        <v>0.72507027323170004</v>
      </c>
      <c r="L5" s="4">
        <v>0.53915914953222999</v>
      </c>
      <c r="M5" s="4">
        <v>0.595199887015054</v>
      </c>
      <c r="N5" s="4">
        <v>0.52707523025375003</v>
      </c>
      <c r="O5" s="4">
        <v>0.52287889856147296</v>
      </c>
      <c r="P5" s="4">
        <v>0.510679447530488</v>
      </c>
      <c r="Q5" s="4">
        <v>0.52926949956483205</v>
      </c>
      <c r="R5" s="4">
        <v>0.52365306248506005</v>
      </c>
      <c r="S5" s="4">
        <v>0.53428726805522198</v>
      </c>
      <c r="T5" s="4">
        <v>0.52027550048063897</v>
      </c>
      <c r="U5" s="4">
        <v>0.50809587637213904</v>
      </c>
    </row>
    <row r="6" spans="1:24">
      <c r="A6" s="4" t="s">
        <v>540</v>
      </c>
      <c r="B6" s="4">
        <v>0.851926285693271</v>
      </c>
      <c r="C6" s="4">
        <v>0.73726323730690502</v>
      </c>
      <c r="D6" s="4">
        <v>1</v>
      </c>
      <c r="E6" s="4">
        <v>0.97725442566739695</v>
      </c>
      <c r="F6" s="4">
        <v>0.95134561186032696</v>
      </c>
      <c r="G6" s="4">
        <v>0.81377460607817398</v>
      </c>
      <c r="H6" s="4">
        <v>0.82818197551264405</v>
      </c>
      <c r="I6" s="4">
        <v>0.88642042369234197</v>
      </c>
      <c r="J6" s="4">
        <v>0.93574767644304202</v>
      </c>
      <c r="K6" s="4">
        <v>0.96985728776488001</v>
      </c>
      <c r="L6" s="4">
        <v>0.55549610935346205</v>
      </c>
      <c r="M6" s="4">
        <v>0.48887314148233801</v>
      </c>
      <c r="N6" s="4">
        <v>0.60242237636457396</v>
      </c>
      <c r="O6" s="4">
        <v>0.63677429853275502</v>
      </c>
      <c r="P6" s="4">
        <v>0.61827983552753796</v>
      </c>
      <c r="Q6" s="4">
        <v>0.51641616855164796</v>
      </c>
      <c r="R6" s="4">
        <v>0.55224855350938795</v>
      </c>
      <c r="S6" s="4">
        <v>0.58391569151399103</v>
      </c>
      <c r="T6" s="4">
        <v>0.62386201492688098</v>
      </c>
      <c r="U6" s="4">
        <v>0.63544045688443995</v>
      </c>
    </row>
    <row r="7" spans="1:24">
      <c r="A7" s="4" t="s">
        <v>58</v>
      </c>
      <c r="B7" s="4">
        <v>0.836397946423865</v>
      </c>
      <c r="C7" s="4">
        <v>0.72781803508184595</v>
      </c>
      <c r="D7" s="4">
        <v>0.97725442566739695</v>
      </c>
      <c r="E7" s="4">
        <v>1</v>
      </c>
      <c r="F7" s="4">
        <v>0.92516429156807001</v>
      </c>
      <c r="G7" s="4">
        <v>0.80645381803174598</v>
      </c>
      <c r="H7" s="4">
        <v>0.83684216790891597</v>
      </c>
      <c r="I7" s="4">
        <v>0.87809284784909802</v>
      </c>
      <c r="J7" s="4">
        <v>0.91518009454957105</v>
      </c>
      <c r="K7" s="4">
        <v>0.948185619415714</v>
      </c>
      <c r="L7" s="4">
        <v>0.55661794626609895</v>
      </c>
      <c r="M7" s="4">
        <v>0.49107571094924501</v>
      </c>
      <c r="N7" s="4">
        <v>0.60447333724065599</v>
      </c>
      <c r="O7" s="4">
        <v>0.643909519712762</v>
      </c>
      <c r="P7" s="4">
        <v>0.61517178865790201</v>
      </c>
      <c r="Q7" s="4">
        <v>0.52234844533606095</v>
      </c>
      <c r="R7" s="4">
        <v>0.56592623528756902</v>
      </c>
      <c r="S7" s="4">
        <v>0.58738850052269997</v>
      </c>
      <c r="T7" s="4">
        <v>0.61958647878283601</v>
      </c>
      <c r="U7" s="4">
        <v>0.63467241642679295</v>
      </c>
    </row>
    <row r="8" spans="1:24">
      <c r="A8" s="4" t="s">
        <v>360</v>
      </c>
      <c r="B8" s="4">
        <v>0.84508141310736795</v>
      </c>
      <c r="C8" s="4">
        <v>0.73265473680537196</v>
      </c>
      <c r="D8" s="4">
        <v>0.95134561186032696</v>
      </c>
      <c r="E8" s="4">
        <v>0.92516429156807001</v>
      </c>
      <c r="F8" s="4">
        <v>1</v>
      </c>
      <c r="G8" s="4">
        <v>0.80090046098276402</v>
      </c>
      <c r="H8" s="4">
        <v>0.81679941434567005</v>
      </c>
      <c r="I8" s="4">
        <v>0.88974005460905103</v>
      </c>
      <c r="J8" s="4">
        <v>0.95608630883110002</v>
      </c>
      <c r="K8" s="4">
        <v>0.95212985436344699</v>
      </c>
      <c r="L8" s="4">
        <v>0.54896049296702798</v>
      </c>
      <c r="M8" s="4">
        <v>0.481055362101099</v>
      </c>
      <c r="N8" s="4">
        <v>0.58634430612060895</v>
      </c>
      <c r="O8" s="4">
        <v>0.618735396242585</v>
      </c>
      <c r="P8" s="4">
        <v>0.63029133453152497</v>
      </c>
      <c r="Q8" s="4">
        <v>0.50427531421997696</v>
      </c>
      <c r="R8" s="4">
        <v>0.54219775908339796</v>
      </c>
      <c r="S8" s="4">
        <v>0.58426421620903501</v>
      </c>
      <c r="T8" s="4">
        <v>0.61821241990824705</v>
      </c>
      <c r="U8" s="4">
        <v>0.62495076418081097</v>
      </c>
    </row>
    <row r="9" spans="1:24">
      <c r="A9" s="4" t="s">
        <v>59</v>
      </c>
      <c r="B9" s="4">
        <v>0.83641204969505101</v>
      </c>
      <c r="C9" s="4">
        <v>0.79043178080525001</v>
      </c>
      <c r="D9" s="4">
        <v>0.81377460607817398</v>
      </c>
      <c r="E9" s="4">
        <v>0.80645381803174598</v>
      </c>
      <c r="F9" s="4">
        <v>0.80090046098276402</v>
      </c>
      <c r="G9" s="4">
        <v>1</v>
      </c>
      <c r="H9" s="4">
        <v>0.84660082798657499</v>
      </c>
      <c r="I9" s="4">
        <v>0.85064240232340105</v>
      </c>
      <c r="J9" s="4">
        <v>0.82249052224544295</v>
      </c>
      <c r="K9" s="4">
        <v>0.79578614519122004</v>
      </c>
      <c r="L9" s="4">
        <v>0.54726185543225403</v>
      </c>
      <c r="M9" s="4">
        <v>0.516912163824231</v>
      </c>
      <c r="N9" s="4">
        <v>0.53770811905307003</v>
      </c>
      <c r="O9" s="4">
        <v>0.562908915409288</v>
      </c>
      <c r="P9" s="4">
        <v>0.53689655803502301</v>
      </c>
      <c r="Q9" s="4">
        <v>0.61393742051841704</v>
      </c>
      <c r="R9" s="4">
        <v>0.56104770559383599</v>
      </c>
      <c r="S9" s="4">
        <v>0.56050348626695401</v>
      </c>
      <c r="T9" s="4">
        <v>0.53997244244241305</v>
      </c>
      <c r="U9" s="4">
        <v>0.53937896657640905</v>
      </c>
    </row>
    <row r="10" spans="1:24">
      <c r="A10" s="4" t="s">
        <v>60</v>
      </c>
      <c r="B10" s="4">
        <v>0.84699106357646303</v>
      </c>
      <c r="C10" s="4">
        <v>0.757372791986206</v>
      </c>
      <c r="D10" s="4">
        <v>0.82818197551264405</v>
      </c>
      <c r="E10" s="4">
        <v>0.83684216790891597</v>
      </c>
      <c r="F10" s="4">
        <v>0.81679941434567005</v>
      </c>
      <c r="G10" s="4">
        <v>0.84660082798657499</v>
      </c>
      <c r="H10" s="4">
        <v>1</v>
      </c>
      <c r="I10" s="4">
        <v>0.88164923186720801</v>
      </c>
      <c r="J10" s="4">
        <v>0.83520573789339503</v>
      </c>
      <c r="K10" s="4">
        <v>0.81122678787984703</v>
      </c>
      <c r="L10" s="4">
        <v>0.57417590698451604</v>
      </c>
      <c r="M10" s="4">
        <v>0.52013136026923101</v>
      </c>
      <c r="N10" s="4">
        <v>0.56990377869904596</v>
      </c>
      <c r="O10" s="4">
        <v>0.58753294812457502</v>
      </c>
      <c r="P10" s="4">
        <v>0.56551626687440704</v>
      </c>
      <c r="Q10" s="4">
        <v>0.56266644382252595</v>
      </c>
      <c r="R10" s="4">
        <v>0.64212607343606198</v>
      </c>
      <c r="S10" s="4">
        <v>0.59886291003063497</v>
      </c>
      <c r="T10" s="4">
        <v>0.56672214115108499</v>
      </c>
      <c r="U10" s="4">
        <v>0.57175830867006905</v>
      </c>
    </row>
    <row r="11" spans="1:24">
      <c r="A11" s="4" t="s">
        <v>61</v>
      </c>
      <c r="B11" s="4">
        <v>0.88677827636873896</v>
      </c>
      <c r="C11" s="4">
        <v>0.77874553808081104</v>
      </c>
      <c r="D11" s="4">
        <v>0.88642042369234197</v>
      </c>
      <c r="E11" s="4">
        <v>0.87809284784909802</v>
      </c>
      <c r="F11" s="4">
        <v>0.88974005460905103</v>
      </c>
      <c r="G11" s="4">
        <v>0.85064240232340105</v>
      </c>
      <c r="H11" s="4">
        <v>0.88164923186720801</v>
      </c>
      <c r="I11" s="4">
        <v>1</v>
      </c>
      <c r="J11" s="4">
        <v>0.92177550027656396</v>
      </c>
      <c r="K11" s="4">
        <v>0.87684035943088101</v>
      </c>
      <c r="L11" s="4">
        <v>0.59437573349935202</v>
      </c>
      <c r="M11" s="4">
        <v>0.52674778636327402</v>
      </c>
      <c r="N11" s="4">
        <v>0.59251951425821003</v>
      </c>
      <c r="O11" s="4">
        <v>0.615093913481218</v>
      </c>
      <c r="P11" s="4">
        <v>0.60828791069667099</v>
      </c>
      <c r="Q11" s="4">
        <v>0.55579002067888605</v>
      </c>
      <c r="R11" s="4">
        <v>0.59449763906876996</v>
      </c>
      <c r="S11" s="4">
        <v>0.64380904298169805</v>
      </c>
      <c r="T11" s="4">
        <v>0.61084573652177299</v>
      </c>
      <c r="U11" s="4">
        <v>0.60443624939675999</v>
      </c>
    </row>
    <row r="12" spans="1:24">
      <c r="A12" s="4" t="s">
        <v>361</v>
      </c>
      <c r="B12" s="4">
        <v>0.89049104071672702</v>
      </c>
      <c r="C12" s="4">
        <v>0.765802038832754</v>
      </c>
      <c r="D12" s="4">
        <v>0.93574767644304202</v>
      </c>
      <c r="E12" s="4">
        <v>0.91518009454957105</v>
      </c>
      <c r="F12" s="4">
        <v>0.95608630883110002</v>
      </c>
      <c r="G12" s="4">
        <v>0.82249052224544295</v>
      </c>
      <c r="H12" s="4">
        <v>0.83520573789339503</v>
      </c>
      <c r="I12" s="4">
        <v>0.92177550027656396</v>
      </c>
      <c r="J12" s="4">
        <v>1</v>
      </c>
      <c r="K12" s="4">
        <v>0.93311040360312902</v>
      </c>
      <c r="L12" s="4">
        <v>0.59584883386341903</v>
      </c>
      <c r="M12" s="4">
        <v>0.51694412308439397</v>
      </c>
      <c r="N12" s="4">
        <v>0.6109072245803</v>
      </c>
      <c r="O12" s="4">
        <v>0.63345507467277495</v>
      </c>
      <c r="P12" s="4">
        <v>0.64719188873435995</v>
      </c>
      <c r="Q12" s="4">
        <v>0.53155149036869798</v>
      </c>
      <c r="R12" s="4">
        <v>0.56814468675078</v>
      </c>
      <c r="S12" s="4">
        <v>0.61853694664583203</v>
      </c>
      <c r="T12" s="4">
        <v>0.64052560000863701</v>
      </c>
      <c r="U12" s="4">
        <v>0.63339540780912695</v>
      </c>
    </row>
    <row r="13" spans="1:24">
      <c r="A13" s="4" t="s">
        <v>62</v>
      </c>
      <c r="B13" s="4">
        <v>0.83425324599480899</v>
      </c>
      <c r="C13" s="4">
        <v>0.72507027323170004</v>
      </c>
      <c r="D13" s="4">
        <v>0.96985728776488001</v>
      </c>
      <c r="E13" s="4">
        <v>0.948185619415714</v>
      </c>
      <c r="F13" s="4">
        <v>0.95212985436344699</v>
      </c>
      <c r="G13" s="4">
        <v>0.79578614519122004</v>
      </c>
      <c r="H13" s="4">
        <v>0.81122678787984703</v>
      </c>
      <c r="I13" s="4">
        <v>0.87684035943088101</v>
      </c>
      <c r="J13" s="4">
        <v>0.93311040360312902</v>
      </c>
      <c r="K13" s="4">
        <v>1</v>
      </c>
      <c r="L13" s="4">
        <v>0.54687687197403101</v>
      </c>
      <c r="M13" s="4">
        <v>0.48135148932712002</v>
      </c>
      <c r="N13" s="4">
        <v>0.59473876713547702</v>
      </c>
      <c r="O13" s="4">
        <v>0.63107713143652</v>
      </c>
      <c r="P13" s="4">
        <v>0.62268001154737396</v>
      </c>
      <c r="Q13" s="4">
        <v>0.50816436857895397</v>
      </c>
      <c r="R13" s="4">
        <v>0.54380221549325902</v>
      </c>
      <c r="S13" s="4">
        <v>0.58222638008706495</v>
      </c>
      <c r="T13" s="4">
        <v>0.62209130881781705</v>
      </c>
      <c r="U13" s="4">
        <v>0.64187001041094205</v>
      </c>
    </row>
    <row r="14" spans="1:24">
      <c r="A14" s="4" t="s">
        <v>235</v>
      </c>
      <c r="B14" s="4">
        <v>0.62191343794526299</v>
      </c>
      <c r="C14" s="4">
        <v>0.53915914953222999</v>
      </c>
      <c r="D14" s="4">
        <v>0.55549610935346205</v>
      </c>
      <c r="E14" s="4">
        <v>0.55661794626609895</v>
      </c>
      <c r="F14" s="4">
        <v>0.54896049296702798</v>
      </c>
      <c r="G14" s="4">
        <v>0.54726185543225403</v>
      </c>
      <c r="H14" s="4">
        <v>0.57417590698451604</v>
      </c>
      <c r="I14" s="4">
        <v>0.59437573349935202</v>
      </c>
      <c r="J14" s="4">
        <v>0.59584883386341903</v>
      </c>
      <c r="K14" s="4">
        <v>0.54687687197403101</v>
      </c>
      <c r="L14" s="4">
        <v>1</v>
      </c>
      <c r="M14" s="4">
        <v>0.85007354543298297</v>
      </c>
      <c r="N14" s="4">
        <v>0.90213250844383797</v>
      </c>
      <c r="O14" s="4">
        <v>0.89081334281706204</v>
      </c>
      <c r="P14" s="4">
        <v>0.87999850501971799</v>
      </c>
      <c r="Q14" s="4">
        <v>0.84898520138335298</v>
      </c>
      <c r="R14" s="4">
        <v>0.88776608276408897</v>
      </c>
      <c r="S14" s="4">
        <v>0.91452671276658604</v>
      </c>
      <c r="T14" s="4">
        <v>0.90613935251569999</v>
      </c>
      <c r="U14" s="4">
        <v>0.869725323888072</v>
      </c>
    </row>
    <row r="15" spans="1:24">
      <c r="A15" s="4" t="s">
        <v>236</v>
      </c>
      <c r="B15" s="4">
        <v>0.51343502113996298</v>
      </c>
      <c r="C15" s="4">
        <v>0.595199887015054</v>
      </c>
      <c r="D15" s="4">
        <v>0.48887314148233801</v>
      </c>
      <c r="E15" s="4">
        <v>0.49107571094924501</v>
      </c>
      <c r="F15" s="4">
        <v>0.481055362101099</v>
      </c>
      <c r="G15" s="4">
        <v>0.516912163824231</v>
      </c>
      <c r="H15" s="4">
        <v>0.52013136026923101</v>
      </c>
      <c r="I15" s="4">
        <v>0.52674778636327402</v>
      </c>
      <c r="J15" s="4">
        <v>0.51694412308439397</v>
      </c>
      <c r="K15" s="4">
        <v>0.48135148932712002</v>
      </c>
      <c r="L15" s="4">
        <v>0.85007354543298297</v>
      </c>
      <c r="M15" s="4">
        <v>1</v>
      </c>
      <c r="N15" s="4">
        <v>0.87382560216414895</v>
      </c>
      <c r="O15" s="4">
        <v>0.82993198299150295</v>
      </c>
      <c r="P15" s="4">
        <v>0.81789504295593596</v>
      </c>
      <c r="Q15" s="4">
        <v>0.83076237236803696</v>
      </c>
      <c r="R15" s="4">
        <v>0.83805032680805303</v>
      </c>
      <c r="S15" s="4">
        <v>0.83704734375468304</v>
      </c>
      <c r="T15" s="4">
        <v>0.836003178301301</v>
      </c>
      <c r="U15" s="4">
        <v>0.80851508041978304</v>
      </c>
    </row>
    <row r="16" spans="1:24">
      <c r="A16" s="4" t="s">
        <v>541</v>
      </c>
      <c r="B16" s="4">
        <v>0.553767312461247</v>
      </c>
      <c r="C16" s="4">
        <v>0.52707523025375003</v>
      </c>
      <c r="D16" s="4">
        <v>0.60242237636457396</v>
      </c>
      <c r="E16" s="4">
        <v>0.60447333724065599</v>
      </c>
      <c r="F16" s="4">
        <v>0.58634430612060895</v>
      </c>
      <c r="G16" s="4">
        <v>0.53770811905307003</v>
      </c>
      <c r="H16" s="4">
        <v>0.56990377869904596</v>
      </c>
      <c r="I16" s="4">
        <v>0.59251951425821003</v>
      </c>
      <c r="J16" s="4">
        <v>0.6109072245803</v>
      </c>
      <c r="K16" s="4">
        <v>0.59473876713547702</v>
      </c>
      <c r="L16" s="4">
        <v>0.90213250844383797</v>
      </c>
      <c r="M16" s="4">
        <v>0.87382560216414895</v>
      </c>
      <c r="N16" s="4">
        <v>1</v>
      </c>
      <c r="O16" s="4">
        <v>0.95747360382884406</v>
      </c>
      <c r="P16" s="4">
        <v>0.933201405317857</v>
      </c>
      <c r="Q16" s="4">
        <v>0.85398577168303702</v>
      </c>
      <c r="R16" s="4">
        <v>0.90233525280458304</v>
      </c>
      <c r="S16" s="4">
        <v>0.91051784303527195</v>
      </c>
      <c r="T16" s="4">
        <v>0.95471201998310495</v>
      </c>
      <c r="U16" s="4">
        <v>0.937420694258287</v>
      </c>
    </row>
    <row r="17" spans="1:21">
      <c r="A17" s="4" t="s">
        <v>237</v>
      </c>
      <c r="B17" s="4">
        <v>0.57061421847831995</v>
      </c>
      <c r="C17" s="4">
        <v>0.52287889856147296</v>
      </c>
      <c r="D17" s="4">
        <v>0.63677429853275502</v>
      </c>
      <c r="E17" s="4">
        <v>0.643909519712762</v>
      </c>
      <c r="F17" s="4">
        <v>0.618735396242585</v>
      </c>
      <c r="G17" s="4">
        <v>0.562908915409288</v>
      </c>
      <c r="H17" s="4">
        <v>0.58753294812457502</v>
      </c>
      <c r="I17" s="4">
        <v>0.615093913481218</v>
      </c>
      <c r="J17" s="4">
        <v>0.63345507467277495</v>
      </c>
      <c r="K17" s="4">
        <v>0.63107713143652</v>
      </c>
      <c r="L17" s="4">
        <v>0.89081334281706204</v>
      </c>
      <c r="M17" s="4">
        <v>0.82993198299150295</v>
      </c>
      <c r="N17" s="4">
        <v>0.95747360382884406</v>
      </c>
      <c r="O17" s="4">
        <v>1</v>
      </c>
      <c r="P17" s="4">
        <v>0.94313866182234396</v>
      </c>
      <c r="Q17" s="4">
        <v>0.85668365564192395</v>
      </c>
      <c r="R17" s="4">
        <v>0.89528479193926103</v>
      </c>
      <c r="S17" s="4">
        <v>0.915676571591309</v>
      </c>
      <c r="T17" s="4">
        <v>0.96022525497062095</v>
      </c>
      <c r="U17" s="4">
        <v>0.95532618479265896</v>
      </c>
    </row>
    <row r="18" spans="1:21">
      <c r="A18" s="4" t="s">
        <v>362</v>
      </c>
      <c r="B18" s="4">
        <v>0.55592119658265005</v>
      </c>
      <c r="C18" s="4">
        <v>0.510679447530488</v>
      </c>
      <c r="D18" s="4">
        <v>0.61827983552753796</v>
      </c>
      <c r="E18" s="4">
        <v>0.61517178865790201</v>
      </c>
      <c r="F18" s="4">
        <v>0.63029133453152497</v>
      </c>
      <c r="G18" s="4">
        <v>0.53689655803502301</v>
      </c>
      <c r="H18" s="4">
        <v>0.56551626687440704</v>
      </c>
      <c r="I18" s="4">
        <v>0.60828791069667099</v>
      </c>
      <c r="J18" s="4">
        <v>0.64719188873435995</v>
      </c>
      <c r="K18" s="4">
        <v>0.62268001154737396</v>
      </c>
      <c r="L18" s="4">
        <v>0.87999850501971799</v>
      </c>
      <c r="M18" s="4">
        <v>0.81789504295593596</v>
      </c>
      <c r="N18" s="4">
        <v>0.933201405317857</v>
      </c>
      <c r="O18" s="4">
        <v>0.94313866182234396</v>
      </c>
      <c r="P18" s="4">
        <v>1</v>
      </c>
      <c r="Q18" s="4">
        <v>0.82950751980214499</v>
      </c>
      <c r="R18" s="4">
        <v>0.87370120237001303</v>
      </c>
      <c r="S18" s="4">
        <v>0.91670982292962899</v>
      </c>
      <c r="T18" s="4">
        <v>0.965018558427304</v>
      </c>
      <c r="U18" s="4">
        <v>0.95242510684396697</v>
      </c>
    </row>
    <row r="19" spans="1:21">
      <c r="A19" s="4" t="s">
        <v>238</v>
      </c>
      <c r="B19" s="4">
        <v>0.52416539465664302</v>
      </c>
      <c r="C19" s="4">
        <v>0.52926949956483205</v>
      </c>
      <c r="D19" s="4">
        <v>0.51641616855164796</v>
      </c>
      <c r="E19" s="4">
        <v>0.52234844533606095</v>
      </c>
      <c r="F19" s="4">
        <v>0.50427531421997696</v>
      </c>
      <c r="G19" s="4">
        <v>0.61393742051841704</v>
      </c>
      <c r="H19" s="4">
        <v>0.56266644382252595</v>
      </c>
      <c r="I19" s="4">
        <v>0.55579002067888605</v>
      </c>
      <c r="J19" s="4">
        <v>0.53155149036869798</v>
      </c>
      <c r="K19" s="4">
        <v>0.50816436857895397</v>
      </c>
      <c r="L19" s="4">
        <v>0.84898520138335298</v>
      </c>
      <c r="M19" s="4">
        <v>0.83076237236803696</v>
      </c>
      <c r="N19" s="4">
        <v>0.85398577168303702</v>
      </c>
      <c r="O19" s="4">
        <v>0.85668365564192395</v>
      </c>
      <c r="P19" s="4">
        <v>0.82950751980214499</v>
      </c>
      <c r="Q19" s="4">
        <v>1</v>
      </c>
      <c r="R19" s="4">
        <v>0.87185133015249705</v>
      </c>
      <c r="S19" s="4">
        <v>0.85830274037115994</v>
      </c>
      <c r="T19" s="4">
        <v>0.83727701673697197</v>
      </c>
      <c r="U19" s="4">
        <v>0.82402097520569995</v>
      </c>
    </row>
    <row r="20" spans="1:21">
      <c r="A20" s="4" t="s">
        <v>239</v>
      </c>
      <c r="B20" s="4">
        <v>0.55576881154507596</v>
      </c>
      <c r="C20" s="4">
        <v>0.52365306248506005</v>
      </c>
      <c r="D20" s="4">
        <v>0.55224855350938795</v>
      </c>
      <c r="E20" s="4">
        <v>0.56592623528756902</v>
      </c>
      <c r="F20" s="4">
        <v>0.54219775908339796</v>
      </c>
      <c r="G20" s="4">
        <v>0.56104770559383599</v>
      </c>
      <c r="H20" s="4">
        <v>0.64212607343606198</v>
      </c>
      <c r="I20" s="4">
        <v>0.59449763906876996</v>
      </c>
      <c r="J20" s="4">
        <v>0.56814468675078</v>
      </c>
      <c r="K20" s="4">
        <v>0.54380221549325902</v>
      </c>
      <c r="L20" s="4">
        <v>0.88776608276408897</v>
      </c>
      <c r="M20" s="4">
        <v>0.83805032680805303</v>
      </c>
      <c r="N20" s="4">
        <v>0.90233525280458304</v>
      </c>
      <c r="O20" s="4">
        <v>0.89528479193926103</v>
      </c>
      <c r="P20" s="4">
        <v>0.87370120237001303</v>
      </c>
      <c r="Q20" s="4">
        <v>0.87185133015249705</v>
      </c>
      <c r="R20" s="4">
        <v>1</v>
      </c>
      <c r="S20" s="4">
        <v>0.90629148297786</v>
      </c>
      <c r="T20" s="4">
        <v>0.88097688796052998</v>
      </c>
      <c r="U20" s="4">
        <v>0.87252097634555503</v>
      </c>
    </row>
    <row r="21" spans="1:21">
      <c r="A21" s="4" t="s">
        <v>240</v>
      </c>
      <c r="B21" s="4">
        <v>0.58539918857015905</v>
      </c>
      <c r="C21" s="4">
        <v>0.53428726805522198</v>
      </c>
      <c r="D21" s="4">
        <v>0.58391569151399103</v>
      </c>
      <c r="E21" s="4">
        <v>0.58738850052269997</v>
      </c>
      <c r="F21" s="4">
        <v>0.58426421620903501</v>
      </c>
      <c r="G21" s="4">
        <v>0.56050348626695401</v>
      </c>
      <c r="H21" s="4">
        <v>0.59886291003063497</v>
      </c>
      <c r="I21" s="4">
        <v>0.64380904298169805</v>
      </c>
      <c r="J21" s="4">
        <v>0.61853694664583203</v>
      </c>
      <c r="K21" s="4">
        <v>0.58222638008706495</v>
      </c>
      <c r="L21" s="4">
        <v>0.91452671276658604</v>
      </c>
      <c r="M21" s="4">
        <v>0.83704734375468304</v>
      </c>
      <c r="N21" s="4">
        <v>0.91051784303527195</v>
      </c>
      <c r="O21" s="4">
        <v>0.915676571591309</v>
      </c>
      <c r="P21" s="4">
        <v>0.91670982292962899</v>
      </c>
      <c r="Q21" s="4">
        <v>0.85830274037115994</v>
      </c>
      <c r="R21" s="4">
        <v>0.90629148297786</v>
      </c>
      <c r="S21" s="4">
        <v>1</v>
      </c>
      <c r="T21" s="4">
        <v>0.92695065400076104</v>
      </c>
      <c r="U21" s="4">
        <v>0.90237432604783896</v>
      </c>
    </row>
    <row r="22" spans="1:21">
      <c r="A22" s="4" t="s">
        <v>363</v>
      </c>
      <c r="B22" s="4">
        <v>0.571691403430446</v>
      </c>
      <c r="C22" s="4">
        <v>0.52027550048063897</v>
      </c>
      <c r="D22" s="4">
        <v>0.62386201492688098</v>
      </c>
      <c r="E22" s="4">
        <v>0.61958647878283601</v>
      </c>
      <c r="F22" s="4">
        <v>0.61821241990824705</v>
      </c>
      <c r="G22" s="4">
        <v>0.53997244244241305</v>
      </c>
      <c r="H22" s="4">
        <v>0.56672214115108499</v>
      </c>
      <c r="I22" s="4">
        <v>0.61084573652177299</v>
      </c>
      <c r="J22" s="4">
        <v>0.64052560000863701</v>
      </c>
      <c r="K22" s="4">
        <v>0.62209130881781705</v>
      </c>
      <c r="L22" s="4">
        <v>0.90613935251569999</v>
      </c>
      <c r="M22" s="4">
        <v>0.836003178301301</v>
      </c>
      <c r="N22" s="4">
        <v>0.95471201998310495</v>
      </c>
      <c r="O22" s="4">
        <v>0.96022525497062095</v>
      </c>
      <c r="P22" s="4">
        <v>0.965018558427304</v>
      </c>
      <c r="Q22" s="4">
        <v>0.83727701673697197</v>
      </c>
      <c r="R22" s="4">
        <v>0.88097688796052998</v>
      </c>
      <c r="S22" s="4">
        <v>0.92695065400076104</v>
      </c>
      <c r="T22" s="4">
        <v>1</v>
      </c>
      <c r="U22" s="4">
        <v>0.96058193620532695</v>
      </c>
    </row>
    <row r="23" spans="1:21">
      <c r="A23" s="4" t="s">
        <v>241</v>
      </c>
      <c r="B23" s="4">
        <v>0.55549891907906201</v>
      </c>
      <c r="C23" s="4">
        <v>0.50809587637213904</v>
      </c>
      <c r="D23" s="4">
        <v>0.63544045688443995</v>
      </c>
      <c r="E23" s="4">
        <v>0.63467241642679295</v>
      </c>
      <c r="F23" s="4">
        <v>0.62495076418081097</v>
      </c>
      <c r="G23" s="4">
        <v>0.53937896657640905</v>
      </c>
      <c r="H23" s="4">
        <v>0.57175830867006905</v>
      </c>
      <c r="I23" s="4">
        <v>0.60443624939675999</v>
      </c>
      <c r="J23" s="4">
        <v>0.63339540780912695</v>
      </c>
      <c r="K23" s="4">
        <v>0.64187001041094205</v>
      </c>
      <c r="L23" s="4">
        <v>0.869725323888072</v>
      </c>
      <c r="M23" s="4">
        <v>0.80851508041978304</v>
      </c>
      <c r="N23" s="4">
        <v>0.937420694258287</v>
      </c>
      <c r="O23" s="4">
        <v>0.95532618479265896</v>
      </c>
      <c r="P23" s="4">
        <v>0.95242510684396697</v>
      </c>
      <c r="Q23" s="4">
        <v>0.82402097520569995</v>
      </c>
      <c r="R23" s="4">
        <v>0.87252097634555503</v>
      </c>
      <c r="S23" s="4">
        <v>0.90237432604783896</v>
      </c>
      <c r="T23" s="4">
        <v>0.96058193620532695</v>
      </c>
      <c r="U23" s="4">
        <v>1</v>
      </c>
    </row>
    <row r="25" spans="1:21">
      <c r="A25" s="4"/>
      <c r="B25" s="4" t="s">
        <v>56</v>
      </c>
      <c r="C25" s="4" t="s">
        <v>57</v>
      </c>
      <c r="D25" s="4" t="s">
        <v>540</v>
      </c>
      <c r="E25" s="4" t="s">
        <v>58</v>
      </c>
      <c r="F25" s="4" t="s">
        <v>360</v>
      </c>
      <c r="G25" s="4" t="s">
        <v>59</v>
      </c>
      <c r="H25" s="4" t="s">
        <v>60</v>
      </c>
      <c r="I25" s="4" t="s">
        <v>61</v>
      </c>
      <c r="J25" s="4" t="s">
        <v>361</v>
      </c>
      <c r="K25" s="4" t="s">
        <v>62</v>
      </c>
      <c r="L25" s="4" t="s">
        <v>63</v>
      </c>
      <c r="M25" s="4" t="s">
        <v>64</v>
      </c>
      <c r="N25" s="4" t="s">
        <v>542</v>
      </c>
      <c r="O25" s="4" t="s">
        <v>65</v>
      </c>
      <c r="P25" s="4" t="s">
        <v>364</v>
      </c>
      <c r="Q25" s="4" t="s">
        <v>66</v>
      </c>
      <c r="R25" s="4" t="s">
        <v>67</v>
      </c>
      <c r="S25" s="4" t="s">
        <v>68</v>
      </c>
      <c r="T25" s="4" t="s">
        <v>365</v>
      </c>
      <c r="U25" s="4" t="s">
        <v>367</v>
      </c>
    </row>
    <row r="26" spans="1:21">
      <c r="A26" s="4" t="s">
        <v>56</v>
      </c>
      <c r="B26" s="4">
        <v>1</v>
      </c>
      <c r="C26" s="4">
        <v>0.78583300454132698</v>
      </c>
      <c r="D26" s="4">
        <v>0.84323007048213094</v>
      </c>
      <c r="E26" s="4">
        <v>0.82712675103931299</v>
      </c>
      <c r="F26" s="4">
        <v>0.83713294009394601</v>
      </c>
      <c r="G26" s="4">
        <v>0.82669389212789002</v>
      </c>
      <c r="H26" s="4">
        <v>0.84052656930126401</v>
      </c>
      <c r="I26" s="4">
        <v>0.88211509255431997</v>
      </c>
      <c r="J26" s="4">
        <v>0.88436399700191104</v>
      </c>
      <c r="K26" s="4">
        <v>0.82535909759262605</v>
      </c>
      <c r="L26" s="4">
        <v>0.82297855673160103</v>
      </c>
      <c r="M26" s="4">
        <v>0.68805700718958596</v>
      </c>
      <c r="N26" s="4">
        <v>0.685965820712513</v>
      </c>
      <c r="O26" s="4">
        <v>0.71799472177554702</v>
      </c>
      <c r="P26" s="4">
        <v>0.71076648380284602</v>
      </c>
      <c r="Q26" s="4">
        <v>0.69069292451469499</v>
      </c>
      <c r="R26" s="4">
        <v>0.73679773286148698</v>
      </c>
      <c r="S26" s="4">
        <v>0.74975630262436399</v>
      </c>
      <c r="T26" s="4">
        <v>0.70145905450721902</v>
      </c>
      <c r="U26" s="4">
        <v>0.708802464046834</v>
      </c>
    </row>
    <row r="27" spans="1:21">
      <c r="A27" s="4" t="s">
        <v>57</v>
      </c>
      <c r="B27" s="4">
        <v>0.78583300454132698</v>
      </c>
      <c r="C27" s="4">
        <v>1</v>
      </c>
      <c r="D27" s="4">
        <v>0.72182822374702504</v>
      </c>
      <c r="E27" s="4">
        <v>0.713439849627721</v>
      </c>
      <c r="F27" s="4">
        <v>0.718185534911992</v>
      </c>
      <c r="G27" s="4">
        <v>0.77946104721423204</v>
      </c>
      <c r="H27" s="4">
        <v>0.74679017211780097</v>
      </c>
      <c r="I27" s="4">
        <v>0.77011367051623802</v>
      </c>
      <c r="J27" s="4">
        <v>0.75502775863649996</v>
      </c>
      <c r="K27" s="4">
        <v>0.70920727240394699</v>
      </c>
      <c r="L27" s="4">
        <v>0.66987679805422295</v>
      </c>
      <c r="M27" s="4">
        <v>0.73066486891384796</v>
      </c>
      <c r="N27" s="4">
        <v>0.59846988671117096</v>
      </c>
      <c r="O27" s="4">
        <v>0.62736758606071097</v>
      </c>
      <c r="P27" s="4">
        <v>0.631259481160106</v>
      </c>
      <c r="Q27" s="4">
        <v>0.66252366372476301</v>
      </c>
      <c r="R27" s="4">
        <v>0.65696624960914995</v>
      </c>
      <c r="S27" s="4">
        <v>0.66532774121643701</v>
      </c>
      <c r="T27" s="4">
        <v>0.62387059179683302</v>
      </c>
      <c r="U27" s="4">
        <v>0.62887918348620697</v>
      </c>
    </row>
    <row r="28" spans="1:21">
      <c r="A28" s="4" t="s">
        <v>540</v>
      </c>
      <c r="B28" s="4">
        <v>0.84323007048213094</v>
      </c>
      <c r="C28" s="4">
        <v>0.72182822374702504</v>
      </c>
      <c r="D28" s="4">
        <v>1</v>
      </c>
      <c r="E28" s="4">
        <v>0.976777403271892</v>
      </c>
      <c r="F28" s="4">
        <v>0.94963073041953405</v>
      </c>
      <c r="G28" s="4">
        <v>0.80110070456224003</v>
      </c>
      <c r="H28" s="4">
        <v>0.820480262944841</v>
      </c>
      <c r="I28" s="4">
        <v>0.88122996481141502</v>
      </c>
      <c r="J28" s="4">
        <v>0.933013594279126</v>
      </c>
      <c r="K28" s="4">
        <v>0.96873209605519905</v>
      </c>
      <c r="L28" s="4">
        <v>0.741853942132358</v>
      </c>
      <c r="M28" s="4">
        <v>0.66264507900841596</v>
      </c>
      <c r="N28" s="4">
        <v>0.820123898630993</v>
      </c>
      <c r="O28" s="4">
        <v>0.83013872712524295</v>
      </c>
      <c r="P28" s="4">
        <v>0.80868131886641703</v>
      </c>
      <c r="Q28" s="4">
        <v>0.70275423224506295</v>
      </c>
      <c r="R28" s="4">
        <v>0.75303914570850705</v>
      </c>
      <c r="S28" s="4">
        <v>0.76582525184045802</v>
      </c>
      <c r="T28" s="4">
        <v>0.80771930512867196</v>
      </c>
      <c r="U28" s="4">
        <v>0.82602850319289101</v>
      </c>
    </row>
    <row r="29" spans="1:21">
      <c r="A29" s="4" t="s">
        <v>58</v>
      </c>
      <c r="B29" s="4">
        <v>0.82712675103931299</v>
      </c>
      <c r="C29" s="4">
        <v>0.713439849627721</v>
      </c>
      <c r="D29" s="4">
        <v>0.976777403271892</v>
      </c>
      <c r="E29" s="4">
        <v>1</v>
      </c>
      <c r="F29" s="4">
        <v>0.92332554988562998</v>
      </c>
      <c r="G29" s="4">
        <v>0.79319005206122495</v>
      </c>
      <c r="H29" s="4">
        <v>0.82901958670472797</v>
      </c>
      <c r="I29" s="4">
        <v>0.87338350366601902</v>
      </c>
      <c r="J29" s="4">
        <v>0.91278746406230704</v>
      </c>
      <c r="K29" s="4">
        <v>0.94711571559511198</v>
      </c>
      <c r="L29" s="4">
        <v>0.73414582228888003</v>
      </c>
      <c r="M29" s="4">
        <v>0.65667732845131399</v>
      </c>
      <c r="N29" s="4">
        <v>0.81039545089430498</v>
      </c>
      <c r="O29" s="4">
        <v>0.83645623114843304</v>
      </c>
      <c r="P29" s="4">
        <v>0.80205911643150096</v>
      </c>
      <c r="Q29" s="4">
        <v>0.70321747191495898</v>
      </c>
      <c r="R29" s="4">
        <v>0.76095354712963703</v>
      </c>
      <c r="S29" s="4">
        <v>0.76366858746474398</v>
      </c>
      <c r="T29" s="4">
        <v>0.80323711433760803</v>
      </c>
      <c r="U29" s="4">
        <v>0.81944879659179504</v>
      </c>
    </row>
    <row r="30" spans="1:21">
      <c r="A30" s="4" t="s">
        <v>360</v>
      </c>
      <c r="B30" s="4">
        <v>0.83713294009394601</v>
      </c>
      <c r="C30" s="4">
        <v>0.718185534911992</v>
      </c>
      <c r="D30" s="4">
        <v>0.94963073041953405</v>
      </c>
      <c r="E30" s="4">
        <v>0.92332554988562998</v>
      </c>
      <c r="F30" s="4">
        <v>1</v>
      </c>
      <c r="G30" s="4">
        <v>0.78908547575921195</v>
      </c>
      <c r="H30" s="4">
        <v>0.809523497025192</v>
      </c>
      <c r="I30" s="4">
        <v>0.88579449920922604</v>
      </c>
      <c r="J30" s="4">
        <v>0.95491175403807504</v>
      </c>
      <c r="K30" s="4">
        <v>0.95042399629548102</v>
      </c>
      <c r="L30" s="4">
        <v>0.74088848875431901</v>
      </c>
      <c r="M30" s="4">
        <v>0.66273553122278706</v>
      </c>
      <c r="N30" s="4">
        <v>0.78704083541827397</v>
      </c>
      <c r="O30" s="4">
        <v>0.820048467960101</v>
      </c>
      <c r="P30" s="4">
        <v>0.82954892293446303</v>
      </c>
      <c r="Q30" s="4">
        <v>0.69750526366479704</v>
      </c>
      <c r="R30" s="4">
        <v>0.747457066746256</v>
      </c>
      <c r="S30" s="4">
        <v>0.77409104240476301</v>
      </c>
      <c r="T30" s="4">
        <v>0.80024195582167501</v>
      </c>
      <c r="U30" s="4">
        <v>0.81360972552602295</v>
      </c>
    </row>
    <row r="31" spans="1:21">
      <c r="A31" s="4" t="s">
        <v>59</v>
      </c>
      <c r="B31" s="4">
        <v>0.82669389212789002</v>
      </c>
      <c r="C31" s="4">
        <v>0.77946104721423204</v>
      </c>
      <c r="D31" s="4">
        <v>0.80110070456224003</v>
      </c>
      <c r="E31" s="4">
        <v>0.79319005206122495</v>
      </c>
      <c r="F31" s="4">
        <v>0.78908547575921195</v>
      </c>
      <c r="G31" s="4">
        <v>1</v>
      </c>
      <c r="H31" s="4">
        <v>0.836049629392145</v>
      </c>
      <c r="I31" s="4">
        <v>0.84206439170590097</v>
      </c>
      <c r="J31" s="4">
        <v>0.812114672317509</v>
      </c>
      <c r="K31" s="4">
        <v>0.78267925940914895</v>
      </c>
      <c r="L31" s="4">
        <v>0.73078320969028299</v>
      </c>
      <c r="M31" s="4">
        <v>0.675897649642065</v>
      </c>
      <c r="N31" s="4">
        <v>0.66106069708896098</v>
      </c>
      <c r="O31" s="4">
        <v>0.68791916108360496</v>
      </c>
      <c r="P31" s="4">
        <v>0.68482365470443096</v>
      </c>
      <c r="Q31" s="4">
        <v>0.80338026580213096</v>
      </c>
      <c r="R31" s="4">
        <v>0.736368030102723</v>
      </c>
      <c r="S31" s="4">
        <v>0.71352963120815205</v>
      </c>
      <c r="T31" s="4">
        <v>0.68550856405661098</v>
      </c>
      <c r="U31" s="4">
        <v>0.68721537813915701</v>
      </c>
    </row>
    <row r="32" spans="1:21">
      <c r="A32" s="4" t="s">
        <v>60</v>
      </c>
      <c r="B32" s="4">
        <v>0.84052656930126401</v>
      </c>
      <c r="C32" s="4">
        <v>0.74679017211780097</v>
      </c>
      <c r="D32" s="4">
        <v>0.820480262944841</v>
      </c>
      <c r="E32" s="4">
        <v>0.82901958670472797</v>
      </c>
      <c r="F32" s="4">
        <v>0.809523497025192</v>
      </c>
      <c r="G32" s="4">
        <v>0.836049629392145</v>
      </c>
      <c r="H32" s="4">
        <v>1</v>
      </c>
      <c r="I32" s="4">
        <v>0.87747458305934301</v>
      </c>
      <c r="J32" s="4">
        <v>0.82960761801131799</v>
      </c>
      <c r="K32" s="4">
        <v>0.80280749084755298</v>
      </c>
      <c r="L32" s="4">
        <v>0.74495321950766402</v>
      </c>
      <c r="M32" s="4">
        <v>0.65808581658406196</v>
      </c>
      <c r="N32" s="4">
        <v>0.69435766857959402</v>
      </c>
      <c r="O32" s="4">
        <v>0.71837827754212102</v>
      </c>
      <c r="P32" s="4">
        <v>0.71753907599504796</v>
      </c>
      <c r="Q32" s="4">
        <v>0.74074965177776997</v>
      </c>
      <c r="R32" s="4">
        <v>0.82723004236578501</v>
      </c>
      <c r="S32" s="4">
        <v>0.74891900153352098</v>
      </c>
      <c r="T32" s="4">
        <v>0.711229257165641</v>
      </c>
      <c r="U32" s="4">
        <v>0.71224986827765602</v>
      </c>
    </row>
    <row r="33" spans="1:21">
      <c r="A33" s="4" t="s">
        <v>61</v>
      </c>
      <c r="B33" s="4">
        <v>0.88211509255431997</v>
      </c>
      <c r="C33" s="4">
        <v>0.77011367051623802</v>
      </c>
      <c r="D33" s="4">
        <v>0.88122996481141502</v>
      </c>
      <c r="E33" s="4">
        <v>0.87338350366601902</v>
      </c>
      <c r="F33" s="4">
        <v>0.88579449920922604</v>
      </c>
      <c r="G33" s="4">
        <v>0.84206439170590097</v>
      </c>
      <c r="H33" s="4">
        <v>0.87747458305934301</v>
      </c>
      <c r="I33" s="4">
        <v>1</v>
      </c>
      <c r="J33" s="4">
        <v>0.919186653022522</v>
      </c>
      <c r="K33" s="4">
        <v>0.87188815032496003</v>
      </c>
      <c r="L33" s="4">
        <v>0.77965540217497797</v>
      </c>
      <c r="M33" s="4">
        <v>0.69454938555421597</v>
      </c>
      <c r="N33" s="4">
        <v>0.74097052561653498</v>
      </c>
      <c r="O33" s="4">
        <v>0.77493005047612595</v>
      </c>
      <c r="P33" s="4">
        <v>0.77823965613105595</v>
      </c>
      <c r="Q33" s="4">
        <v>0.74036789572919104</v>
      </c>
      <c r="R33" s="4">
        <v>0.78839143669915801</v>
      </c>
      <c r="S33" s="4">
        <v>0.83576829618361803</v>
      </c>
      <c r="T33" s="4">
        <v>0.76028499782518899</v>
      </c>
      <c r="U33" s="4">
        <v>0.76618999221471795</v>
      </c>
    </row>
    <row r="34" spans="1:21">
      <c r="A34" s="4" t="s">
        <v>361</v>
      </c>
      <c r="B34" s="4">
        <v>0.88436399700191104</v>
      </c>
      <c r="C34" s="4">
        <v>0.75502775863649996</v>
      </c>
      <c r="D34" s="4">
        <v>0.933013594279126</v>
      </c>
      <c r="E34" s="4">
        <v>0.91278746406230704</v>
      </c>
      <c r="F34" s="4">
        <v>0.95491175403807504</v>
      </c>
      <c r="G34" s="4">
        <v>0.812114672317509</v>
      </c>
      <c r="H34" s="4">
        <v>0.82960761801131799</v>
      </c>
      <c r="I34" s="4">
        <v>0.919186653022522</v>
      </c>
      <c r="J34" s="4">
        <v>1</v>
      </c>
      <c r="K34" s="4">
        <v>0.93135862038938599</v>
      </c>
      <c r="L34" s="4">
        <v>0.782718291284903</v>
      </c>
      <c r="M34" s="4">
        <v>0.68565805853804596</v>
      </c>
      <c r="N34" s="4">
        <v>0.78193022898031295</v>
      </c>
      <c r="O34" s="4">
        <v>0.82204394461004404</v>
      </c>
      <c r="P34" s="4">
        <v>0.83605626865650295</v>
      </c>
      <c r="Q34" s="4">
        <v>0.71402770680146199</v>
      </c>
      <c r="R34" s="4">
        <v>0.76499658785852898</v>
      </c>
      <c r="S34" s="4">
        <v>0.80506879045698998</v>
      </c>
      <c r="T34" s="4">
        <v>0.79863466774623404</v>
      </c>
      <c r="U34" s="4">
        <v>0.81166978348711705</v>
      </c>
    </row>
    <row r="35" spans="1:21">
      <c r="A35" s="4" t="s">
        <v>62</v>
      </c>
      <c r="B35" s="4">
        <v>0.82535909759262605</v>
      </c>
      <c r="C35" s="4">
        <v>0.70920727240394699</v>
      </c>
      <c r="D35" s="4">
        <v>0.96873209605519905</v>
      </c>
      <c r="E35" s="4">
        <v>0.94711571559511198</v>
      </c>
      <c r="F35" s="4">
        <v>0.95042399629548102</v>
      </c>
      <c r="G35" s="4">
        <v>0.78267925940914895</v>
      </c>
      <c r="H35" s="4">
        <v>0.80280749084755298</v>
      </c>
      <c r="I35" s="4">
        <v>0.87188815032496003</v>
      </c>
      <c r="J35" s="4">
        <v>0.93135862038938599</v>
      </c>
      <c r="K35" s="4">
        <v>1</v>
      </c>
      <c r="L35" s="4">
        <v>0.73372509493166804</v>
      </c>
      <c r="M35" s="4">
        <v>0.65839491361467295</v>
      </c>
      <c r="N35" s="4">
        <v>0.811951517741202</v>
      </c>
      <c r="O35" s="4">
        <v>0.82467194113661901</v>
      </c>
      <c r="P35" s="4">
        <v>0.81627969221428098</v>
      </c>
      <c r="Q35" s="4">
        <v>0.69631589495936597</v>
      </c>
      <c r="R35" s="4">
        <v>0.74644145399372896</v>
      </c>
      <c r="S35" s="4">
        <v>0.76545707502918303</v>
      </c>
      <c r="T35" s="4">
        <v>0.81885633400676905</v>
      </c>
      <c r="U35" s="4">
        <v>0.83732019533802604</v>
      </c>
    </row>
    <row r="36" spans="1:21">
      <c r="A36" s="4" t="s">
        <v>63</v>
      </c>
      <c r="B36" s="4">
        <v>0.82297855673160103</v>
      </c>
      <c r="C36" s="4">
        <v>0.66987679805422295</v>
      </c>
      <c r="D36" s="4">
        <v>0.741853942132358</v>
      </c>
      <c r="E36" s="4">
        <v>0.73414582228888003</v>
      </c>
      <c r="F36" s="4">
        <v>0.74088848875431901</v>
      </c>
      <c r="G36" s="4">
        <v>0.73078320969028299</v>
      </c>
      <c r="H36" s="4">
        <v>0.74495321950766402</v>
      </c>
      <c r="I36" s="4">
        <v>0.77965540217497797</v>
      </c>
      <c r="J36" s="4">
        <v>0.782718291284903</v>
      </c>
      <c r="K36" s="4">
        <v>0.73372509493166804</v>
      </c>
      <c r="L36" s="4">
        <v>1</v>
      </c>
      <c r="M36" s="4">
        <v>0.78809760314821498</v>
      </c>
      <c r="N36" s="4">
        <v>0.82511816804714699</v>
      </c>
      <c r="O36" s="4">
        <v>0.85769998990034202</v>
      </c>
      <c r="P36" s="4">
        <v>0.85376537864083701</v>
      </c>
      <c r="Q36" s="4">
        <v>0.84243555699108197</v>
      </c>
      <c r="R36" s="4">
        <v>0.89022375534850895</v>
      </c>
      <c r="S36" s="4">
        <v>0.88798634464458603</v>
      </c>
      <c r="T36" s="4">
        <v>0.84312198164095598</v>
      </c>
      <c r="U36" s="4">
        <v>0.85310206876943695</v>
      </c>
    </row>
    <row r="37" spans="1:21">
      <c r="A37" s="4" t="s">
        <v>64</v>
      </c>
      <c r="B37" s="4">
        <v>0.68805700718958596</v>
      </c>
      <c r="C37" s="4">
        <v>0.73066486891384796</v>
      </c>
      <c r="D37" s="4">
        <v>0.66264507900841596</v>
      </c>
      <c r="E37" s="4">
        <v>0.65667732845131399</v>
      </c>
      <c r="F37" s="4">
        <v>0.66273553122278706</v>
      </c>
      <c r="G37" s="4">
        <v>0.675897649642065</v>
      </c>
      <c r="H37" s="4">
        <v>0.65808581658406196</v>
      </c>
      <c r="I37" s="4">
        <v>0.69454938555421597</v>
      </c>
      <c r="J37" s="4">
        <v>0.68565805853804596</v>
      </c>
      <c r="K37" s="4">
        <v>0.65839491361467295</v>
      </c>
      <c r="L37" s="4">
        <v>0.78809760314821498</v>
      </c>
      <c r="M37" s="4">
        <v>1</v>
      </c>
      <c r="N37" s="4">
        <v>0.722116290364478</v>
      </c>
      <c r="O37" s="4">
        <v>0.75286335813151595</v>
      </c>
      <c r="P37" s="4">
        <v>0.75481189114219605</v>
      </c>
      <c r="Q37" s="4">
        <v>0.76308072038174601</v>
      </c>
      <c r="R37" s="4">
        <v>0.76950032996334405</v>
      </c>
      <c r="S37" s="4">
        <v>0.78073278967572501</v>
      </c>
      <c r="T37" s="4">
        <v>0.74553480245127401</v>
      </c>
      <c r="U37" s="4">
        <v>0.75497218476754702</v>
      </c>
    </row>
    <row r="38" spans="1:21">
      <c r="A38" s="4" t="s">
        <v>542</v>
      </c>
      <c r="B38" s="4">
        <v>0.685965820712513</v>
      </c>
      <c r="C38" s="4">
        <v>0.59846988671117096</v>
      </c>
      <c r="D38" s="4">
        <v>0.820123898630993</v>
      </c>
      <c r="E38" s="4">
        <v>0.81039545089430498</v>
      </c>
      <c r="F38" s="4">
        <v>0.78704083541827397</v>
      </c>
      <c r="G38" s="4">
        <v>0.66106069708896098</v>
      </c>
      <c r="H38" s="4">
        <v>0.69435766857959402</v>
      </c>
      <c r="I38" s="4">
        <v>0.74097052561653498</v>
      </c>
      <c r="J38" s="4">
        <v>0.78193022898031295</v>
      </c>
      <c r="K38" s="4">
        <v>0.811951517741202</v>
      </c>
      <c r="L38" s="4">
        <v>0.82511816804714699</v>
      </c>
      <c r="M38" s="4">
        <v>0.722116290364478</v>
      </c>
      <c r="N38" s="4">
        <v>1</v>
      </c>
      <c r="O38" s="4">
        <v>0.94807417601055399</v>
      </c>
      <c r="P38" s="4">
        <v>0.92595589884448004</v>
      </c>
      <c r="Q38" s="4">
        <v>0.79125212768402997</v>
      </c>
      <c r="R38" s="4">
        <v>0.854560407362569</v>
      </c>
      <c r="S38" s="4">
        <v>0.86315161249536598</v>
      </c>
      <c r="T38" s="4">
        <v>0.93118103707399202</v>
      </c>
      <c r="U38" s="4">
        <v>0.95312848838615505</v>
      </c>
    </row>
    <row r="39" spans="1:21">
      <c r="A39" s="4" t="s">
        <v>65</v>
      </c>
      <c r="B39" s="4">
        <v>0.71799472177554702</v>
      </c>
      <c r="C39" s="4">
        <v>0.62736758606071097</v>
      </c>
      <c r="D39" s="4">
        <v>0.83013872712524295</v>
      </c>
      <c r="E39" s="4">
        <v>0.83645623114843304</v>
      </c>
      <c r="F39" s="4">
        <v>0.820048467960101</v>
      </c>
      <c r="G39" s="4">
        <v>0.68791916108360496</v>
      </c>
      <c r="H39" s="4">
        <v>0.71837827754212102</v>
      </c>
      <c r="I39" s="4">
        <v>0.77493005047612595</v>
      </c>
      <c r="J39" s="4">
        <v>0.82204394461004404</v>
      </c>
      <c r="K39" s="4">
        <v>0.82467194113661901</v>
      </c>
      <c r="L39" s="4">
        <v>0.85769998990034202</v>
      </c>
      <c r="M39" s="4">
        <v>0.75286335813151595</v>
      </c>
      <c r="N39" s="4">
        <v>0.94807417601055399</v>
      </c>
      <c r="O39" s="4">
        <v>1</v>
      </c>
      <c r="P39" s="4">
        <v>0.95732731359408096</v>
      </c>
      <c r="Q39" s="4">
        <v>0.81633380338789796</v>
      </c>
      <c r="R39" s="4">
        <v>0.88059213012871596</v>
      </c>
      <c r="S39" s="4">
        <v>0.89685882007619999</v>
      </c>
      <c r="T39" s="4">
        <v>0.94042499132949398</v>
      </c>
      <c r="U39" s="4">
        <v>0.96211510660676702</v>
      </c>
    </row>
    <row r="40" spans="1:21">
      <c r="A40" s="4" t="s">
        <v>364</v>
      </c>
      <c r="B40" s="4">
        <v>0.71076648380284602</v>
      </c>
      <c r="C40" s="4">
        <v>0.631259481160106</v>
      </c>
      <c r="D40" s="4">
        <v>0.80868131886641703</v>
      </c>
      <c r="E40" s="4">
        <v>0.80205911643150096</v>
      </c>
      <c r="F40" s="4">
        <v>0.82954892293446303</v>
      </c>
      <c r="G40" s="4">
        <v>0.68482365470443096</v>
      </c>
      <c r="H40" s="4">
        <v>0.71753907599504796</v>
      </c>
      <c r="I40" s="4">
        <v>0.77823965613105595</v>
      </c>
      <c r="J40" s="4">
        <v>0.83605626865650295</v>
      </c>
      <c r="K40" s="4">
        <v>0.81627969221428098</v>
      </c>
      <c r="L40" s="4">
        <v>0.85376537864083701</v>
      </c>
      <c r="M40" s="4">
        <v>0.75481189114219605</v>
      </c>
      <c r="N40" s="4">
        <v>0.92595589884448004</v>
      </c>
      <c r="O40" s="4">
        <v>0.95732731359408096</v>
      </c>
      <c r="P40" s="4">
        <v>1</v>
      </c>
      <c r="Q40" s="4">
        <v>0.81651234451089205</v>
      </c>
      <c r="R40" s="4">
        <v>0.879639731093939</v>
      </c>
      <c r="S40" s="4">
        <v>0.90367075351833503</v>
      </c>
      <c r="T40" s="4">
        <v>0.94487207447808796</v>
      </c>
      <c r="U40" s="4">
        <v>0.95756773545416496</v>
      </c>
    </row>
    <row r="41" spans="1:21">
      <c r="A41" s="4" t="s">
        <v>66</v>
      </c>
      <c r="B41" s="4">
        <v>0.69069292451469499</v>
      </c>
      <c r="C41" s="4">
        <v>0.66252366372476301</v>
      </c>
      <c r="D41" s="4">
        <v>0.70275423224506295</v>
      </c>
      <c r="E41" s="4">
        <v>0.70321747191495898</v>
      </c>
      <c r="F41" s="4">
        <v>0.69750526366479704</v>
      </c>
      <c r="G41" s="4">
        <v>0.80338026580213096</v>
      </c>
      <c r="H41" s="4">
        <v>0.74074965177776997</v>
      </c>
      <c r="I41" s="4">
        <v>0.74036789572919104</v>
      </c>
      <c r="J41" s="4">
        <v>0.71402770680146199</v>
      </c>
      <c r="K41" s="4">
        <v>0.69631589495936597</v>
      </c>
      <c r="L41" s="4">
        <v>0.84243555699108197</v>
      </c>
      <c r="M41" s="4">
        <v>0.76308072038174601</v>
      </c>
      <c r="N41" s="4">
        <v>0.79125212768402997</v>
      </c>
      <c r="O41" s="4">
        <v>0.81633380338789796</v>
      </c>
      <c r="P41" s="4">
        <v>0.81651234451089205</v>
      </c>
      <c r="Q41" s="4">
        <v>1</v>
      </c>
      <c r="R41" s="4">
        <v>0.89020089778520795</v>
      </c>
      <c r="S41" s="4">
        <v>0.83946746952471896</v>
      </c>
      <c r="T41" s="4">
        <v>0.81850980716102695</v>
      </c>
      <c r="U41" s="4">
        <v>0.82175637272804203</v>
      </c>
    </row>
    <row r="42" spans="1:21">
      <c r="A42" s="4" t="s">
        <v>67</v>
      </c>
      <c r="B42" s="4">
        <v>0.73679773286148698</v>
      </c>
      <c r="C42" s="4">
        <v>0.65696624960914995</v>
      </c>
      <c r="D42" s="4">
        <v>0.75303914570850705</v>
      </c>
      <c r="E42" s="4">
        <v>0.76095354712963703</v>
      </c>
      <c r="F42" s="4">
        <v>0.747457066746256</v>
      </c>
      <c r="G42" s="4">
        <v>0.736368030102723</v>
      </c>
      <c r="H42" s="4">
        <v>0.82723004236578501</v>
      </c>
      <c r="I42" s="4">
        <v>0.78839143669915801</v>
      </c>
      <c r="J42" s="4">
        <v>0.76499658785852898</v>
      </c>
      <c r="K42" s="4">
        <v>0.74644145399372896</v>
      </c>
      <c r="L42" s="4">
        <v>0.89022375534850895</v>
      </c>
      <c r="M42" s="4">
        <v>0.76950032996334405</v>
      </c>
      <c r="N42" s="4">
        <v>0.854560407362569</v>
      </c>
      <c r="O42" s="4">
        <v>0.88059213012871596</v>
      </c>
      <c r="P42" s="4">
        <v>0.879639731093939</v>
      </c>
      <c r="Q42" s="4">
        <v>0.89020089778520795</v>
      </c>
      <c r="R42" s="4">
        <v>1</v>
      </c>
      <c r="S42" s="4">
        <v>0.90068500777798499</v>
      </c>
      <c r="T42" s="4">
        <v>0.87607598224969396</v>
      </c>
      <c r="U42" s="4">
        <v>0.88037108677202103</v>
      </c>
    </row>
    <row r="43" spans="1:21">
      <c r="A43" s="4" t="s">
        <v>68</v>
      </c>
      <c r="B43" s="4">
        <v>0.74975630262436399</v>
      </c>
      <c r="C43" s="4">
        <v>0.66532774121643701</v>
      </c>
      <c r="D43" s="4">
        <v>0.76582525184045802</v>
      </c>
      <c r="E43" s="4">
        <v>0.76366858746474398</v>
      </c>
      <c r="F43" s="4">
        <v>0.77409104240476301</v>
      </c>
      <c r="G43" s="4">
        <v>0.71352963120815205</v>
      </c>
      <c r="H43" s="4">
        <v>0.74891900153352098</v>
      </c>
      <c r="I43" s="4">
        <v>0.83576829618361803</v>
      </c>
      <c r="J43" s="4">
        <v>0.80506879045698998</v>
      </c>
      <c r="K43" s="4">
        <v>0.76545707502918303</v>
      </c>
      <c r="L43" s="4">
        <v>0.88798634464458603</v>
      </c>
      <c r="M43" s="4">
        <v>0.78073278967572501</v>
      </c>
      <c r="N43" s="4">
        <v>0.86315161249536598</v>
      </c>
      <c r="O43" s="4">
        <v>0.89685882007619999</v>
      </c>
      <c r="P43" s="4">
        <v>0.90367075351833503</v>
      </c>
      <c r="Q43" s="4">
        <v>0.83946746952471896</v>
      </c>
      <c r="R43" s="4">
        <v>0.90068500777798499</v>
      </c>
      <c r="S43" s="4">
        <v>1</v>
      </c>
      <c r="T43" s="4">
        <v>0.88405623828386204</v>
      </c>
      <c r="U43" s="4">
        <v>0.89180816739985203</v>
      </c>
    </row>
    <row r="44" spans="1:21">
      <c r="A44" s="4" t="s">
        <v>365</v>
      </c>
      <c r="B44" s="4">
        <v>0.70145905450721902</v>
      </c>
      <c r="C44" s="4">
        <v>0.62387059179683302</v>
      </c>
      <c r="D44" s="4">
        <v>0.80771930512867196</v>
      </c>
      <c r="E44" s="4">
        <v>0.80323711433760803</v>
      </c>
      <c r="F44" s="4">
        <v>0.80024195582167501</v>
      </c>
      <c r="G44" s="4">
        <v>0.68550856405661098</v>
      </c>
      <c r="H44" s="4">
        <v>0.711229257165641</v>
      </c>
      <c r="I44" s="4">
        <v>0.76028499782518899</v>
      </c>
      <c r="J44" s="4">
        <v>0.79863466774623404</v>
      </c>
      <c r="K44" s="4">
        <v>0.81885633400676905</v>
      </c>
      <c r="L44" s="4">
        <v>0.84312198164095598</v>
      </c>
      <c r="M44" s="4">
        <v>0.74553480245127401</v>
      </c>
      <c r="N44" s="4">
        <v>0.93118103707399202</v>
      </c>
      <c r="O44" s="4">
        <v>0.94042499132949398</v>
      </c>
      <c r="P44" s="4">
        <v>0.94487207447808796</v>
      </c>
      <c r="Q44" s="4">
        <v>0.81850980716102695</v>
      </c>
      <c r="R44" s="4">
        <v>0.87607598224969396</v>
      </c>
      <c r="S44" s="4">
        <v>0.88405623828386204</v>
      </c>
      <c r="T44" s="4">
        <v>1</v>
      </c>
      <c r="U44" s="4">
        <v>0.97758276890738205</v>
      </c>
    </row>
    <row r="45" spans="1:21">
      <c r="A45" s="4" t="s">
        <v>367</v>
      </c>
      <c r="B45" s="4">
        <v>0.708802464046834</v>
      </c>
      <c r="C45" s="4">
        <v>0.62887918348620697</v>
      </c>
      <c r="D45" s="4">
        <v>0.82602850319289101</v>
      </c>
      <c r="E45" s="4">
        <v>0.81944879659179504</v>
      </c>
      <c r="F45" s="4">
        <v>0.81360972552602295</v>
      </c>
      <c r="G45" s="4">
        <v>0.68721537813915701</v>
      </c>
      <c r="H45" s="4">
        <v>0.71224986827765602</v>
      </c>
      <c r="I45" s="4">
        <v>0.76618999221471795</v>
      </c>
      <c r="J45" s="4">
        <v>0.81166978348711705</v>
      </c>
      <c r="K45" s="4">
        <v>0.83732019533802604</v>
      </c>
      <c r="L45" s="4">
        <v>0.85310206876943695</v>
      </c>
      <c r="M45" s="4">
        <v>0.75497218476754702</v>
      </c>
      <c r="N45" s="4">
        <v>0.95312848838615505</v>
      </c>
      <c r="O45" s="4">
        <v>0.96211510660676702</v>
      </c>
      <c r="P45" s="4">
        <v>0.95756773545416496</v>
      </c>
      <c r="Q45" s="4">
        <v>0.82175637272804203</v>
      </c>
      <c r="R45" s="4">
        <v>0.88037108677202103</v>
      </c>
      <c r="S45" s="4">
        <v>0.89180816739985203</v>
      </c>
      <c r="T45" s="4">
        <v>0.97758276890738205</v>
      </c>
      <c r="U45" s="4">
        <v>1</v>
      </c>
    </row>
    <row r="47" spans="1:21">
      <c r="A47" s="4"/>
      <c r="B47" s="4" t="s">
        <v>56</v>
      </c>
      <c r="C47" s="4" t="s">
        <v>57</v>
      </c>
      <c r="D47" s="4" t="s">
        <v>540</v>
      </c>
      <c r="E47" s="4" t="s">
        <v>58</v>
      </c>
      <c r="F47" s="4" t="s">
        <v>360</v>
      </c>
      <c r="G47" s="4" t="s">
        <v>59</v>
      </c>
      <c r="H47" s="4" t="s">
        <v>60</v>
      </c>
      <c r="I47" s="4" t="s">
        <v>61</v>
      </c>
      <c r="J47" s="4" t="s">
        <v>361</v>
      </c>
      <c r="K47" s="4" t="s">
        <v>62</v>
      </c>
      <c r="L47" s="4" t="s">
        <v>69</v>
      </c>
      <c r="M47" s="4" t="s">
        <v>70</v>
      </c>
      <c r="N47" s="4" t="s">
        <v>543</v>
      </c>
      <c r="O47" s="4" t="s">
        <v>71</v>
      </c>
      <c r="P47" s="4" t="s">
        <v>72</v>
      </c>
      <c r="Q47" s="4" t="s">
        <v>73</v>
      </c>
      <c r="R47" s="4" t="s">
        <v>74</v>
      </c>
      <c r="S47" s="4" t="s">
        <v>369</v>
      </c>
    </row>
    <row r="48" spans="1:21">
      <c r="A48" s="4" t="s">
        <v>56</v>
      </c>
      <c r="B48" s="4">
        <v>1</v>
      </c>
      <c r="C48" s="4">
        <v>0.77155229093081301</v>
      </c>
      <c r="D48" s="4">
        <v>0.83513857504501499</v>
      </c>
      <c r="E48" s="4">
        <v>0.81891551060791201</v>
      </c>
      <c r="F48" s="4">
        <v>0.82961453529402795</v>
      </c>
      <c r="G48" s="4">
        <v>0.82174792810639696</v>
      </c>
      <c r="H48" s="4">
        <v>0.83048674030123704</v>
      </c>
      <c r="I48" s="4">
        <v>0.87716608999678602</v>
      </c>
      <c r="J48" s="4">
        <v>0.87886115470168802</v>
      </c>
      <c r="K48" s="4">
        <v>0.81756853584839295</v>
      </c>
      <c r="L48" s="4">
        <v>0.41178652448879</v>
      </c>
      <c r="M48" s="4">
        <v>0.32158276165518901</v>
      </c>
      <c r="N48" s="4">
        <v>0.36354056362048998</v>
      </c>
      <c r="O48" s="4">
        <v>0.36852019213182902</v>
      </c>
      <c r="P48" s="4">
        <v>0.270342010438824</v>
      </c>
      <c r="Q48" s="4">
        <v>0.37333035286996202</v>
      </c>
      <c r="R48" s="4">
        <v>0.364919785414686</v>
      </c>
      <c r="S48" s="4">
        <v>0.35288895044087298</v>
      </c>
    </row>
    <row r="49" spans="1:19">
      <c r="A49" s="4" t="s">
        <v>57</v>
      </c>
      <c r="B49" s="4">
        <v>0.77155229093081301</v>
      </c>
      <c r="C49" s="4">
        <v>1</v>
      </c>
      <c r="D49" s="4">
        <v>0.70224701799046396</v>
      </c>
      <c r="E49" s="4">
        <v>0.69305390558042601</v>
      </c>
      <c r="F49" s="4">
        <v>0.69858187381702197</v>
      </c>
      <c r="G49" s="4">
        <v>0.76378343757058897</v>
      </c>
      <c r="H49" s="4">
        <v>0.72879638174244399</v>
      </c>
      <c r="I49" s="4">
        <v>0.74901015193340703</v>
      </c>
      <c r="J49" s="4">
        <v>0.732423751369223</v>
      </c>
      <c r="K49" s="4">
        <v>0.68976479048173001</v>
      </c>
      <c r="L49" s="4">
        <v>0.42381647630487101</v>
      </c>
      <c r="M49" s="4">
        <v>0.51862876031526095</v>
      </c>
      <c r="N49" s="4">
        <v>0.38807902544814199</v>
      </c>
      <c r="O49" s="4">
        <v>0.39102718227127797</v>
      </c>
      <c r="P49" s="4">
        <v>0.38772574675627502</v>
      </c>
      <c r="Q49" s="4">
        <v>0.41725854642667298</v>
      </c>
      <c r="R49" s="4">
        <v>0.40238389914133998</v>
      </c>
      <c r="S49" s="4">
        <v>0.374277672166757</v>
      </c>
    </row>
    <row r="50" spans="1:19">
      <c r="A50" s="4" t="s">
        <v>540</v>
      </c>
      <c r="B50" s="4">
        <v>0.83513857504501499</v>
      </c>
      <c r="C50" s="4">
        <v>0.70224701799046396</v>
      </c>
      <c r="D50" s="4">
        <v>1</v>
      </c>
      <c r="E50" s="4">
        <v>0.97611836413952902</v>
      </c>
      <c r="F50" s="4">
        <v>0.94978273180447403</v>
      </c>
      <c r="G50" s="4">
        <v>0.79548091628963202</v>
      </c>
      <c r="H50" s="4">
        <v>0.80731847113257105</v>
      </c>
      <c r="I50" s="4">
        <v>0.87513815183136601</v>
      </c>
      <c r="J50" s="4">
        <v>0.931474028749115</v>
      </c>
      <c r="K50" s="4">
        <v>0.96919098027088402</v>
      </c>
      <c r="L50" s="4">
        <v>0.3424825782523</v>
      </c>
      <c r="M50" s="4">
        <v>0.23591090813273</v>
      </c>
      <c r="N50" s="4">
        <v>0.47315681321129199</v>
      </c>
      <c r="O50" s="4">
        <v>0.45527585934528503</v>
      </c>
      <c r="P50" s="4">
        <v>0.234099864292833</v>
      </c>
      <c r="Q50" s="4">
        <v>0.33730421557288798</v>
      </c>
      <c r="R50" s="4">
        <v>0.34173592424101601</v>
      </c>
      <c r="S50" s="4">
        <v>0.45189901012378603</v>
      </c>
    </row>
    <row r="51" spans="1:19">
      <c r="A51" s="4" t="s">
        <v>58</v>
      </c>
      <c r="B51" s="4">
        <v>0.81891551060791201</v>
      </c>
      <c r="C51" s="4">
        <v>0.69305390558042601</v>
      </c>
      <c r="D51" s="4">
        <v>0.97611836413952902</v>
      </c>
      <c r="E51" s="4">
        <v>1</v>
      </c>
      <c r="F51" s="4">
        <v>0.92118000775698095</v>
      </c>
      <c r="G51" s="4">
        <v>0.78977183755115399</v>
      </c>
      <c r="H51" s="4">
        <v>0.81793879059133801</v>
      </c>
      <c r="I51" s="4">
        <v>0.867550991126669</v>
      </c>
      <c r="J51" s="4">
        <v>0.90980765579144396</v>
      </c>
      <c r="K51" s="4">
        <v>0.94621853855396298</v>
      </c>
      <c r="L51" s="4">
        <v>0.35938940077083398</v>
      </c>
      <c r="M51" s="4">
        <v>0.25350105487956598</v>
      </c>
      <c r="N51" s="4">
        <v>0.49210826419964898</v>
      </c>
      <c r="O51" s="4">
        <v>0.48451244052459203</v>
      </c>
      <c r="P51" s="4">
        <v>0.25714993268714598</v>
      </c>
      <c r="Q51" s="4">
        <v>0.370444337387693</v>
      </c>
      <c r="R51" s="4">
        <v>0.36476224877658697</v>
      </c>
      <c r="S51" s="4">
        <v>0.471296720920863</v>
      </c>
    </row>
    <row r="52" spans="1:19">
      <c r="A52" s="4" t="s">
        <v>360</v>
      </c>
      <c r="B52" s="4">
        <v>0.82961453529402795</v>
      </c>
      <c r="C52" s="4">
        <v>0.69858187381702197</v>
      </c>
      <c r="D52" s="4">
        <v>0.94978273180447403</v>
      </c>
      <c r="E52" s="4">
        <v>0.92118000775698095</v>
      </c>
      <c r="F52" s="4">
        <v>1</v>
      </c>
      <c r="G52" s="4">
        <v>0.78270455570504605</v>
      </c>
      <c r="H52" s="4">
        <v>0.79596817963289201</v>
      </c>
      <c r="I52" s="4">
        <v>0.880779988106133</v>
      </c>
      <c r="J52" s="4">
        <v>0.95482818287511895</v>
      </c>
      <c r="K52" s="4">
        <v>0.95081561034970996</v>
      </c>
      <c r="L52" s="4">
        <v>0.32281580342656702</v>
      </c>
      <c r="M52" s="4">
        <v>0.21956764461401301</v>
      </c>
      <c r="N52" s="4">
        <v>0.43459503195548799</v>
      </c>
      <c r="O52" s="4">
        <v>0.42220683547399501</v>
      </c>
      <c r="P52" s="4">
        <v>0.21147188578305801</v>
      </c>
      <c r="Q52" s="4">
        <v>0.31643825875805998</v>
      </c>
      <c r="R52" s="4">
        <v>0.33125277759655702</v>
      </c>
      <c r="S52" s="4">
        <v>0.43427789042707099</v>
      </c>
    </row>
    <row r="53" spans="1:19">
      <c r="A53" s="4" t="s">
        <v>59</v>
      </c>
      <c r="B53" s="4">
        <v>0.82174792810639696</v>
      </c>
      <c r="C53" s="4">
        <v>0.76378343757058897</v>
      </c>
      <c r="D53" s="4">
        <v>0.79548091628963202</v>
      </c>
      <c r="E53" s="4">
        <v>0.78977183755115399</v>
      </c>
      <c r="F53" s="4">
        <v>0.78270455570504605</v>
      </c>
      <c r="G53" s="4">
        <v>1</v>
      </c>
      <c r="H53" s="4">
        <v>0.83229214601952295</v>
      </c>
      <c r="I53" s="4">
        <v>0.83641871337915497</v>
      </c>
      <c r="J53" s="4">
        <v>0.80358930847298105</v>
      </c>
      <c r="K53" s="4">
        <v>0.778248359775913</v>
      </c>
      <c r="L53" s="4">
        <v>0.36360215922147199</v>
      </c>
      <c r="M53" s="4">
        <v>0.33327487831915698</v>
      </c>
      <c r="N53" s="4">
        <v>0.36147021966036502</v>
      </c>
      <c r="O53" s="4">
        <v>0.363950135050782</v>
      </c>
      <c r="P53" s="4">
        <v>0.41545236340658298</v>
      </c>
      <c r="Q53" s="4">
        <v>0.40086530803654702</v>
      </c>
      <c r="R53" s="4">
        <v>0.35876685287698901</v>
      </c>
      <c r="S53" s="4">
        <v>0.34431796726528002</v>
      </c>
    </row>
    <row r="54" spans="1:19">
      <c r="A54" s="4" t="s">
        <v>60</v>
      </c>
      <c r="B54" s="4">
        <v>0.83048674030123704</v>
      </c>
      <c r="C54" s="4">
        <v>0.72879638174244399</v>
      </c>
      <c r="D54" s="4">
        <v>0.80731847113257105</v>
      </c>
      <c r="E54" s="4">
        <v>0.81793879059133801</v>
      </c>
      <c r="F54" s="4">
        <v>0.79596817963289201</v>
      </c>
      <c r="G54" s="4">
        <v>0.83229214601952295</v>
      </c>
      <c r="H54" s="4">
        <v>1</v>
      </c>
      <c r="I54" s="4">
        <v>0.86841178293917798</v>
      </c>
      <c r="J54" s="4">
        <v>0.81496489649389403</v>
      </c>
      <c r="K54" s="4">
        <v>0.78978569327069104</v>
      </c>
      <c r="L54" s="4">
        <v>0.434375351186291</v>
      </c>
      <c r="M54" s="4">
        <v>0.35828861849740501</v>
      </c>
      <c r="N54" s="4">
        <v>0.44346066797689698</v>
      </c>
      <c r="O54" s="4">
        <v>0.44703403031774103</v>
      </c>
      <c r="P54" s="4">
        <v>0.36537787903267899</v>
      </c>
      <c r="Q54" s="4">
        <v>0.53407868319671603</v>
      </c>
      <c r="R54" s="4">
        <v>0.45791153194422601</v>
      </c>
      <c r="S54" s="4">
        <v>0.43276692182024601</v>
      </c>
    </row>
    <row r="55" spans="1:19">
      <c r="A55" s="4" t="s">
        <v>61</v>
      </c>
      <c r="B55" s="4">
        <v>0.87716608999678602</v>
      </c>
      <c r="C55" s="4">
        <v>0.74901015193340703</v>
      </c>
      <c r="D55" s="4">
        <v>0.87513815183136601</v>
      </c>
      <c r="E55" s="4">
        <v>0.867550991126669</v>
      </c>
      <c r="F55" s="4">
        <v>0.880779988106133</v>
      </c>
      <c r="G55" s="4">
        <v>0.83641871337915497</v>
      </c>
      <c r="H55" s="4">
        <v>0.86841178293917798</v>
      </c>
      <c r="I55" s="4">
        <v>1</v>
      </c>
      <c r="J55" s="4">
        <v>0.91425005562816797</v>
      </c>
      <c r="K55" s="4">
        <v>0.86656838066714104</v>
      </c>
      <c r="L55" s="4">
        <v>0.38820626521879698</v>
      </c>
      <c r="M55" s="4">
        <v>0.29181994153479501</v>
      </c>
      <c r="N55" s="4">
        <v>0.41944494024997298</v>
      </c>
      <c r="O55" s="4">
        <v>0.41691204415806199</v>
      </c>
      <c r="P55" s="4">
        <v>0.28867815878637898</v>
      </c>
      <c r="Q55" s="4">
        <v>0.40461427096283697</v>
      </c>
      <c r="R55" s="4">
        <v>0.42871174804009399</v>
      </c>
      <c r="S55" s="4">
        <v>0.40634358264606601</v>
      </c>
    </row>
    <row r="56" spans="1:19">
      <c r="A56" s="4" t="s">
        <v>361</v>
      </c>
      <c r="B56" s="4">
        <v>0.87886115470168802</v>
      </c>
      <c r="C56" s="4">
        <v>0.732423751369223</v>
      </c>
      <c r="D56" s="4">
        <v>0.931474028749115</v>
      </c>
      <c r="E56" s="4">
        <v>0.90980765579144396</v>
      </c>
      <c r="F56" s="4">
        <v>0.95482818287511895</v>
      </c>
      <c r="G56" s="4">
        <v>0.80358930847298105</v>
      </c>
      <c r="H56" s="4">
        <v>0.81496489649389403</v>
      </c>
      <c r="I56" s="4">
        <v>0.91425005562816797</v>
      </c>
      <c r="J56" s="4">
        <v>1</v>
      </c>
      <c r="K56" s="4">
        <v>0.92990064289119201</v>
      </c>
      <c r="L56" s="4">
        <v>0.38569446448296102</v>
      </c>
      <c r="M56" s="4">
        <v>0.262924667308368</v>
      </c>
      <c r="N56" s="4">
        <v>0.45560463312933103</v>
      </c>
      <c r="O56" s="4">
        <v>0.44750312086048299</v>
      </c>
      <c r="P56" s="4">
        <v>0.24764787997802901</v>
      </c>
      <c r="Q56" s="4">
        <v>0.35480415298740298</v>
      </c>
      <c r="R56" s="4">
        <v>0.38304315598229299</v>
      </c>
      <c r="S56" s="4">
        <v>0.45352163008124002</v>
      </c>
    </row>
    <row r="57" spans="1:19">
      <c r="A57" s="4" t="s">
        <v>62</v>
      </c>
      <c r="B57" s="4">
        <v>0.81756853584839295</v>
      </c>
      <c r="C57" s="4">
        <v>0.68976479048173001</v>
      </c>
      <c r="D57" s="4">
        <v>0.96919098027088402</v>
      </c>
      <c r="E57" s="4">
        <v>0.94621853855396298</v>
      </c>
      <c r="F57" s="4">
        <v>0.95081561034970996</v>
      </c>
      <c r="G57" s="4">
        <v>0.778248359775913</v>
      </c>
      <c r="H57" s="4">
        <v>0.78978569327069104</v>
      </c>
      <c r="I57" s="4">
        <v>0.86656838066714104</v>
      </c>
      <c r="J57" s="4">
        <v>0.92990064289119201</v>
      </c>
      <c r="K57" s="4">
        <v>1</v>
      </c>
      <c r="L57" s="4">
        <v>0.32571267542737498</v>
      </c>
      <c r="M57" s="4">
        <v>0.22289264130853101</v>
      </c>
      <c r="N57" s="4">
        <v>0.46279909279703701</v>
      </c>
      <c r="O57" s="4">
        <v>0.44312762894794799</v>
      </c>
      <c r="P57" s="4">
        <v>0.21952945588484901</v>
      </c>
      <c r="Q57" s="4">
        <v>0.32229086300080101</v>
      </c>
      <c r="R57" s="4">
        <v>0.33340521841534498</v>
      </c>
      <c r="S57" s="4">
        <v>0.452798244864834</v>
      </c>
    </row>
    <row r="58" spans="1:19">
      <c r="A58" s="4" t="s">
        <v>69</v>
      </c>
      <c r="B58" s="4">
        <v>0.41178652448879</v>
      </c>
      <c r="C58" s="4">
        <v>0.42381647630487101</v>
      </c>
      <c r="D58" s="4">
        <v>0.3424825782523</v>
      </c>
      <c r="E58" s="4">
        <v>0.35938940077083398</v>
      </c>
      <c r="F58" s="4">
        <v>0.32281580342656702</v>
      </c>
      <c r="G58" s="4">
        <v>0.36360215922147199</v>
      </c>
      <c r="H58" s="4">
        <v>0.434375351186291</v>
      </c>
      <c r="I58" s="4">
        <v>0.38820626521879698</v>
      </c>
      <c r="J58" s="4">
        <v>0.38569446448296102</v>
      </c>
      <c r="K58" s="4">
        <v>0.32571267542737498</v>
      </c>
      <c r="L58" s="4">
        <v>1</v>
      </c>
      <c r="M58" s="4">
        <v>0.74352305749631697</v>
      </c>
      <c r="N58" s="4">
        <v>0.76274517074605097</v>
      </c>
      <c r="O58" s="4">
        <v>0.78626017101726697</v>
      </c>
      <c r="P58" s="4">
        <v>0.71216708347257696</v>
      </c>
      <c r="Q58" s="4">
        <v>0.80073029958720698</v>
      </c>
      <c r="R58" s="4">
        <v>0.80714450150982497</v>
      </c>
      <c r="S58" s="4">
        <v>0.77582661191520097</v>
      </c>
    </row>
    <row r="59" spans="1:19">
      <c r="A59" s="4" t="s">
        <v>70</v>
      </c>
      <c r="B59" s="4">
        <v>0.32158276165518901</v>
      </c>
      <c r="C59" s="4">
        <v>0.51862876031526095</v>
      </c>
      <c r="D59" s="4">
        <v>0.23591090813273</v>
      </c>
      <c r="E59" s="4">
        <v>0.25350105487956598</v>
      </c>
      <c r="F59" s="4">
        <v>0.21956764461401301</v>
      </c>
      <c r="G59" s="4">
        <v>0.33327487831915698</v>
      </c>
      <c r="H59" s="4">
        <v>0.35828861849740501</v>
      </c>
      <c r="I59" s="4">
        <v>0.29181994153479501</v>
      </c>
      <c r="J59" s="4">
        <v>0.262924667308368</v>
      </c>
      <c r="K59" s="4">
        <v>0.22289264130853101</v>
      </c>
      <c r="L59" s="4">
        <v>0.74352305749631697</v>
      </c>
      <c r="M59" s="4">
        <v>1</v>
      </c>
      <c r="N59" s="4">
        <v>0.59519034097988699</v>
      </c>
      <c r="O59" s="4">
        <v>0.62322186619603404</v>
      </c>
      <c r="P59" s="4">
        <v>0.70237530847903495</v>
      </c>
      <c r="Q59" s="4">
        <v>0.69746995233901898</v>
      </c>
      <c r="R59" s="4">
        <v>0.67690562547364697</v>
      </c>
      <c r="S59" s="4">
        <v>0.61004112252810105</v>
      </c>
    </row>
    <row r="60" spans="1:19">
      <c r="A60" s="4" t="s">
        <v>543</v>
      </c>
      <c r="B60" s="4">
        <v>0.36354056362048998</v>
      </c>
      <c r="C60" s="4">
        <v>0.38807902544814199</v>
      </c>
      <c r="D60" s="4">
        <v>0.47315681321129199</v>
      </c>
      <c r="E60" s="4">
        <v>0.49210826419964898</v>
      </c>
      <c r="F60" s="4">
        <v>0.43459503195548799</v>
      </c>
      <c r="G60" s="4">
        <v>0.36147021966036502</v>
      </c>
      <c r="H60" s="4">
        <v>0.44346066797689698</v>
      </c>
      <c r="I60" s="4">
        <v>0.41944494024997298</v>
      </c>
      <c r="J60" s="4">
        <v>0.45560463312933103</v>
      </c>
      <c r="K60" s="4">
        <v>0.46279909279703701</v>
      </c>
      <c r="L60" s="4">
        <v>0.76274517074605097</v>
      </c>
      <c r="M60" s="4">
        <v>0.59519034097988699</v>
      </c>
      <c r="N60" s="4">
        <v>1</v>
      </c>
      <c r="O60" s="4">
        <v>0.90323736380840103</v>
      </c>
      <c r="P60" s="4">
        <v>0.61047106192588196</v>
      </c>
      <c r="Q60" s="4">
        <v>0.71178808898299795</v>
      </c>
      <c r="R60" s="4">
        <v>0.73221872107788899</v>
      </c>
      <c r="S60" s="4">
        <v>0.91518854826128104</v>
      </c>
    </row>
    <row r="61" spans="1:19">
      <c r="A61" s="4" t="s">
        <v>71</v>
      </c>
      <c r="B61" s="4">
        <v>0.36852019213182902</v>
      </c>
      <c r="C61" s="4">
        <v>0.39102718227127797</v>
      </c>
      <c r="D61" s="4">
        <v>0.45527585934528503</v>
      </c>
      <c r="E61" s="4">
        <v>0.48451244052459203</v>
      </c>
      <c r="F61" s="4">
        <v>0.42220683547399501</v>
      </c>
      <c r="G61" s="4">
        <v>0.363950135050782</v>
      </c>
      <c r="H61" s="4">
        <v>0.44703403031774103</v>
      </c>
      <c r="I61" s="4">
        <v>0.41691204415806199</v>
      </c>
      <c r="J61" s="4">
        <v>0.44750312086048299</v>
      </c>
      <c r="K61" s="4">
        <v>0.44312762894794799</v>
      </c>
      <c r="L61" s="4">
        <v>0.78626017101726697</v>
      </c>
      <c r="M61" s="4">
        <v>0.62322186619603404</v>
      </c>
      <c r="N61" s="4">
        <v>0.90323736380840103</v>
      </c>
      <c r="O61" s="4">
        <v>1</v>
      </c>
      <c r="P61" s="4">
        <v>0.63688151118967895</v>
      </c>
      <c r="Q61" s="4">
        <v>0.73408007976749101</v>
      </c>
      <c r="R61" s="4">
        <v>0.75687685071453203</v>
      </c>
      <c r="S61" s="4">
        <v>0.90188788108223905</v>
      </c>
    </row>
    <row r="62" spans="1:19">
      <c r="A62" s="4" t="s">
        <v>72</v>
      </c>
      <c r="B62" s="4">
        <v>0.270342010438824</v>
      </c>
      <c r="C62" s="4">
        <v>0.38772574675627502</v>
      </c>
      <c r="D62" s="4">
        <v>0.234099864292833</v>
      </c>
      <c r="E62" s="4">
        <v>0.25714993268714598</v>
      </c>
      <c r="F62" s="4">
        <v>0.21147188578305801</v>
      </c>
      <c r="G62" s="4">
        <v>0.41545236340658298</v>
      </c>
      <c r="H62" s="4">
        <v>0.36537787903267899</v>
      </c>
      <c r="I62" s="4">
        <v>0.28867815878637898</v>
      </c>
      <c r="J62" s="4">
        <v>0.24764787997802901</v>
      </c>
      <c r="K62" s="4">
        <v>0.21952945588484901</v>
      </c>
      <c r="L62" s="4">
        <v>0.71216708347257696</v>
      </c>
      <c r="M62" s="4">
        <v>0.70237530847903495</v>
      </c>
      <c r="N62" s="4">
        <v>0.61047106192588196</v>
      </c>
      <c r="O62" s="4">
        <v>0.63688151118967895</v>
      </c>
      <c r="P62" s="4">
        <v>1</v>
      </c>
      <c r="Q62" s="4">
        <v>0.71464548152970697</v>
      </c>
      <c r="R62" s="4">
        <v>0.67703039029907097</v>
      </c>
      <c r="S62" s="4">
        <v>0.61365659234506398</v>
      </c>
    </row>
    <row r="63" spans="1:19">
      <c r="A63" s="4" t="s">
        <v>366</v>
      </c>
      <c r="B63" s="4">
        <v>0.37333035286996202</v>
      </c>
      <c r="C63" s="4">
        <v>0.41725854642667298</v>
      </c>
      <c r="D63" s="4">
        <v>0.33730421557288798</v>
      </c>
      <c r="E63" s="4">
        <v>0.370444337387693</v>
      </c>
      <c r="F63" s="4">
        <v>0.31643825875805998</v>
      </c>
      <c r="G63" s="4">
        <v>0.40086530803654702</v>
      </c>
      <c r="H63" s="4">
        <v>0.53407868319671603</v>
      </c>
      <c r="I63" s="4">
        <v>0.40461427096283697</v>
      </c>
      <c r="J63" s="4">
        <v>0.35480415298740298</v>
      </c>
      <c r="K63" s="4">
        <v>0.32229086300080101</v>
      </c>
      <c r="L63" s="4">
        <v>0.80073029958720698</v>
      </c>
      <c r="M63" s="4">
        <v>0.69746995233901898</v>
      </c>
      <c r="N63" s="4">
        <v>0.71178808898299795</v>
      </c>
      <c r="O63" s="4">
        <v>0.73408007976749101</v>
      </c>
      <c r="P63" s="4">
        <v>0.71464548152970697</v>
      </c>
      <c r="Q63" s="4">
        <v>1</v>
      </c>
      <c r="R63" s="4">
        <v>0.80399066429266397</v>
      </c>
      <c r="S63" s="4">
        <v>0.72841550201083005</v>
      </c>
    </row>
    <row r="64" spans="1:19">
      <c r="A64" s="4" t="s">
        <v>74</v>
      </c>
      <c r="B64" s="4">
        <v>0.364919785414686</v>
      </c>
      <c r="C64" s="4">
        <v>0.40238389914133998</v>
      </c>
      <c r="D64" s="4">
        <v>0.34173592424101601</v>
      </c>
      <c r="E64" s="4">
        <v>0.36476224877658697</v>
      </c>
      <c r="F64" s="4">
        <v>0.33125277759655702</v>
      </c>
      <c r="G64" s="4">
        <v>0.35876685287698901</v>
      </c>
      <c r="H64" s="4">
        <v>0.45791153194422601</v>
      </c>
      <c r="I64" s="4">
        <v>0.42871174804009399</v>
      </c>
      <c r="J64" s="4">
        <v>0.38304315598229299</v>
      </c>
      <c r="K64" s="4">
        <v>0.33340521841534498</v>
      </c>
      <c r="L64" s="4">
        <v>0.80714450150982497</v>
      </c>
      <c r="M64" s="4">
        <v>0.67690562547364697</v>
      </c>
      <c r="N64" s="4">
        <v>0.73221872107788899</v>
      </c>
      <c r="O64" s="4">
        <v>0.75687685071453203</v>
      </c>
      <c r="P64" s="4">
        <v>0.67703039029907097</v>
      </c>
      <c r="Q64" s="4">
        <v>0.80399066429266397</v>
      </c>
      <c r="R64" s="4">
        <v>1</v>
      </c>
      <c r="S64" s="4">
        <v>0.75819638919575505</v>
      </c>
    </row>
    <row r="65" spans="1:21">
      <c r="A65" s="4" t="s">
        <v>369</v>
      </c>
      <c r="B65" s="4">
        <v>0.35288895044087298</v>
      </c>
      <c r="C65" s="4">
        <v>0.374277672166757</v>
      </c>
      <c r="D65" s="4">
        <v>0.45189901012378603</v>
      </c>
      <c r="E65" s="4">
        <v>0.471296720920863</v>
      </c>
      <c r="F65" s="4">
        <v>0.43427789042707099</v>
      </c>
      <c r="G65" s="4">
        <v>0.34431796726528002</v>
      </c>
      <c r="H65" s="4">
        <v>0.43276692182024601</v>
      </c>
      <c r="I65" s="4">
        <v>0.40634358264606601</v>
      </c>
      <c r="J65" s="4">
        <v>0.45352163008124002</v>
      </c>
      <c r="K65" s="4">
        <v>0.452798244864834</v>
      </c>
      <c r="L65" s="4">
        <v>0.77582661191520097</v>
      </c>
      <c r="M65" s="4">
        <v>0.61004112252810105</v>
      </c>
      <c r="N65" s="4">
        <v>0.91518854826128104</v>
      </c>
      <c r="O65" s="4">
        <v>0.90188788108223905</v>
      </c>
      <c r="P65" s="4">
        <v>0.61365659234506398</v>
      </c>
      <c r="Q65" s="4">
        <v>0.72841550201083005</v>
      </c>
      <c r="R65" s="4">
        <v>0.75819638919575505</v>
      </c>
      <c r="S65" s="4">
        <v>1</v>
      </c>
    </row>
    <row r="67" spans="1:21">
      <c r="A67" s="4"/>
      <c r="B67" s="4" t="s">
        <v>235</v>
      </c>
      <c r="C67" s="4" t="s">
        <v>236</v>
      </c>
      <c r="D67" s="4" t="s">
        <v>541</v>
      </c>
      <c r="E67" s="4" t="s">
        <v>237</v>
      </c>
      <c r="F67" s="4" t="s">
        <v>362</v>
      </c>
      <c r="G67" s="4" t="s">
        <v>238</v>
      </c>
      <c r="H67" s="4" t="s">
        <v>239</v>
      </c>
      <c r="I67" s="4" t="s">
        <v>240</v>
      </c>
      <c r="J67" s="4" t="s">
        <v>363</v>
      </c>
      <c r="K67" s="4" t="s">
        <v>370</v>
      </c>
      <c r="L67" s="4" t="s">
        <v>63</v>
      </c>
      <c r="M67" s="4" t="s">
        <v>64</v>
      </c>
      <c r="N67" s="4" t="s">
        <v>542</v>
      </c>
      <c r="O67" s="4" t="s">
        <v>65</v>
      </c>
      <c r="P67" s="4" t="s">
        <v>364</v>
      </c>
      <c r="Q67" s="4" t="s">
        <v>66</v>
      </c>
      <c r="R67" s="4" t="s">
        <v>67</v>
      </c>
      <c r="S67" s="4" t="s">
        <v>68</v>
      </c>
      <c r="T67" s="4" t="s">
        <v>365</v>
      </c>
      <c r="U67" s="4" t="s">
        <v>367</v>
      </c>
    </row>
    <row r="68" spans="1:21">
      <c r="A68" s="4" t="s">
        <v>235</v>
      </c>
      <c r="B68" s="4">
        <v>1</v>
      </c>
      <c r="C68" s="4">
        <v>0.84293832282358305</v>
      </c>
      <c r="D68" s="4">
        <v>0.89999736770467498</v>
      </c>
      <c r="E68" s="4">
        <v>0.88907388860936898</v>
      </c>
      <c r="F68" s="4">
        <v>0.87840975312626901</v>
      </c>
      <c r="G68" s="4">
        <v>0.83817051273107601</v>
      </c>
      <c r="H68" s="4">
        <v>0.88663780734331499</v>
      </c>
      <c r="I68" s="4">
        <v>0.912327097329939</v>
      </c>
      <c r="J68" s="4">
        <v>0.90928362679252595</v>
      </c>
      <c r="K68" s="4">
        <v>0.86571663700707602</v>
      </c>
      <c r="L68" s="4">
        <v>0.61076162050268801</v>
      </c>
      <c r="M68" s="4">
        <v>0.50419111798977601</v>
      </c>
      <c r="N68" s="4">
        <v>0.53406312524426303</v>
      </c>
      <c r="O68" s="4">
        <v>0.55697946971410495</v>
      </c>
      <c r="P68" s="4">
        <v>0.55076026609320206</v>
      </c>
      <c r="Q68" s="4">
        <v>0.52128820875576098</v>
      </c>
      <c r="R68" s="4">
        <v>0.56986038661645899</v>
      </c>
      <c r="S68" s="4">
        <v>0.58211994343131601</v>
      </c>
      <c r="T68" s="4">
        <v>0.54455612246267804</v>
      </c>
      <c r="U68" s="4">
        <v>0.54898737940589604</v>
      </c>
    </row>
    <row r="69" spans="1:21">
      <c r="A69" s="4" t="s">
        <v>236</v>
      </c>
      <c r="B69" s="4">
        <v>0.84293832282358305</v>
      </c>
      <c r="C69" s="4">
        <v>1</v>
      </c>
      <c r="D69" s="4">
        <v>0.86423084219321999</v>
      </c>
      <c r="E69" s="4">
        <v>0.82136010872952103</v>
      </c>
      <c r="F69" s="4">
        <v>0.80913316309491701</v>
      </c>
      <c r="G69" s="4">
        <v>0.81989414933166205</v>
      </c>
      <c r="H69" s="4">
        <v>0.83353834976598695</v>
      </c>
      <c r="I69" s="4">
        <v>0.828463035978381</v>
      </c>
      <c r="J69" s="4">
        <v>0.83191347805521298</v>
      </c>
      <c r="K69" s="4">
        <v>0.79763762111446601</v>
      </c>
      <c r="L69" s="4">
        <v>0.50401420853350898</v>
      </c>
      <c r="M69" s="4">
        <v>0.516843807141802</v>
      </c>
      <c r="N69" s="4">
        <v>0.47233000506398998</v>
      </c>
      <c r="O69" s="4">
        <v>0.49187126183361601</v>
      </c>
      <c r="P69" s="4">
        <v>0.49199711777938698</v>
      </c>
      <c r="Q69" s="4">
        <v>0.49985350110441201</v>
      </c>
      <c r="R69" s="4">
        <v>0.51490542278727802</v>
      </c>
      <c r="S69" s="4">
        <v>0.51456301894258805</v>
      </c>
      <c r="T69" s="4">
        <v>0.49034021414076601</v>
      </c>
      <c r="U69" s="4">
        <v>0.49156723386724799</v>
      </c>
    </row>
    <row r="70" spans="1:21">
      <c r="A70" s="4" t="s">
        <v>541</v>
      </c>
      <c r="B70" s="4">
        <v>0.89999736770467498</v>
      </c>
      <c r="C70" s="4">
        <v>0.86423084219321999</v>
      </c>
      <c r="D70" s="4">
        <v>1</v>
      </c>
      <c r="E70" s="4">
        <v>0.95381192239270896</v>
      </c>
      <c r="F70" s="4">
        <v>0.92934813381887804</v>
      </c>
      <c r="G70" s="4">
        <v>0.84450838458366395</v>
      </c>
      <c r="H70" s="4">
        <v>0.90086000072344397</v>
      </c>
      <c r="I70" s="4">
        <v>0.90781728938565498</v>
      </c>
      <c r="J70" s="4">
        <v>0.94259189119650499</v>
      </c>
      <c r="K70" s="4">
        <v>0.92687098655373201</v>
      </c>
      <c r="L70" s="4">
        <v>0.55294923818727404</v>
      </c>
      <c r="M70" s="4">
        <v>0.492787467860335</v>
      </c>
      <c r="N70" s="4">
        <v>0.59295650136093203</v>
      </c>
      <c r="O70" s="4">
        <v>0.60885119413916799</v>
      </c>
      <c r="P70" s="4">
        <v>0.59985222599013299</v>
      </c>
      <c r="Q70" s="4">
        <v>0.53350004641247095</v>
      </c>
      <c r="R70" s="4">
        <v>0.57946946116509102</v>
      </c>
      <c r="S70" s="4">
        <v>0.58427641158590304</v>
      </c>
      <c r="T70" s="4">
        <v>0.59661654808628095</v>
      </c>
      <c r="U70" s="4">
        <v>0.60574759395923305</v>
      </c>
    </row>
    <row r="71" spans="1:21">
      <c r="A71" s="4" t="s">
        <v>237</v>
      </c>
      <c r="B71" s="4">
        <v>0.88907388860936898</v>
      </c>
      <c r="C71" s="4">
        <v>0.82136010872952103</v>
      </c>
      <c r="D71" s="4">
        <v>0.95381192239270896</v>
      </c>
      <c r="E71" s="4">
        <v>1</v>
      </c>
      <c r="F71" s="4">
        <v>0.94315062886170897</v>
      </c>
      <c r="G71" s="4">
        <v>0.84201782201250297</v>
      </c>
      <c r="H71" s="4">
        <v>0.89232425152503403</v>
      </c>
      <c r="I71" s="4">
        <v>0.91358688300033197</v>
      </c>
      <c r="J71" s="4">
        <v>0.95106313898115902</v>
      </c>
      <c r="K71" s="4">
        <v>0.95046210970929701</v>
      </c>
      <c r="L71" s="4">
        <v>0.57432339155276801</v>
      </c>
      <c r="M71" s="4">
        <v>0.50366349714194902</v>
      </c>
      <c r="N71" s="4">
        <v>0.62947801214647803</v>
      </c>
      <c r="O71" s="4">
        <v>0.64670494898995201</v>
      </c>
      <c r="P71" s="4">
        <v>0.629738045369579</v>
      </c>
      <c r="Q71" s="4">
        <v>0.55502939075207403</v>
      </c>
      <c r="R71" s="4">
        <v>0.60009672158879801</v>
      </c>
      <c r="S71" s="4">
        <v>0.60638056035894505</v>
      </c>
      <c r="T71" s="4">
        <v>0.62785255820835795</v>
      </c>
      <c r="U71" s="4">
        <v>0.63940724088743095</v>
      </c>
    </row>
    <row r="72" spans="1:21">
      <c r="A72" s="4" t="s">
        <v>362</v>
      </c>
      <c r="B72" s="4">
        <v>0.87840975312626901</v>
      </c>
      <c r="C72" s="4">
        <v>0.80913316309491701</v>
      </c>
      <c r="D72" s="4">
        <v>0.92934813381887804</v>
      </c>
      <c r="E72" s="4">
        <v>0.94315062886170897</v>
      </c>
      <c r="F72" s="4">
        <v>1</v>
      </c>
      <c r="G72" s="4">
        <v>0.82242817918428701</v>
      </c>
      <c r="H72" s="4">
        <v>0.87225628663861299</v>
      </c>
      <c r="I72" s="4">
        <v>0.91488301105561598</v>
      </c>
      <c r="J72" s="4">
        <v>0.96012221799265496</v>
      </c>
      <c r="K72" s="4">
        <v>0.94204883372499604</v>
      </c>
      <c r="L72" s="4">
        <v>0.56524455539912299</v>
      </c>
      <c r="M72" s="4">
        <v>0.50137126774154805</v>
      </c>
      <c r="N72" s="4">
        <v>0.61196084953765295</v>
      </c>
      <c r="O72" s="4">
        <v>0.63665658983482898</v>
      </c>
      <c r="P72" s="4">
        <v>0.64828085414476599</v>
      </c>
      <c r="Q72" s="4">
        <v>0.54128726190697396</v>
      </c>
      <c r="R72" s="4">
        <v>0.58642747908467596</v>
      </c>
      <c r="S72" s="4">
        <v>0.60792346975922196</v>
      </c>
      <c r="T72" s="4">
        <v>0.62277918943890698</v>
      </c>
      <c r="U72" s="4">
        <v>0.63169870335780498</v>
      </c>
    </row>
    <row r="73" spans="1:21">
      <c r="A73" s="4" t="s">
        <v>238</v>
      </c>
      <c r="B73" s="4">
        <v>0.83817051273107601</v>
      </c>
      <c r="C73" s="4">
        <v>0.81989414933166205</v>
      </c>
      <c r="D73" s="4">
        <v>0.84450838458366395</v>
      </c>
      <c r="E73" s="4">
        <v>0.84201782201250297</v>
      </c>
      <c r="F73" s="4">
        <v>0.82242817918428701</v>
      </c>
      <c r="G73" s="4">
        <v>1</v>
      </c>
      <c r="H73" s="4">
        <v>0.86615588013390399</v>
      </c>
      <c r="I73" s="4">
        <v>0.85163634685253498</v>
      </c>
      <c r="J73" s="4">
        <v>0.82717381649156496</v>
      </c>
      <c r="K73" s="4">
        <v>0.812411382192742</v>
      </c>
      <c r="L73" s="4">
        <v>0.52725098013946803</v>
      </c>
      <c r="M73" s="4">
        <v>0.48775799382217599</v>
      </c>
      <c r="N73" s="4">
        <v>0.49788896036029101</v>
      </c>
      <c r="O73" s="4">
        <v>0.51340313524052295</v>
      </c>
      <c r="P73" s="4">
        <v>0.50974072593713204</v>
      </c>
      <c r="Q73" s="4">
        <v>0.60266572188150702</v>
      </c>
      <c r="R73" s="4">
        <v>0.55642034221385706</v>
      </c>
      <c r="S73" s="4">
        <v>0.53197144884594105</v>
      </c>
      <c r="T73" s="4">
        <v>0.51279362123594696</v>
      </c>
      <c r="U73" s="4">
        <v>0.51192037050323203</v>
      </c>
    </row>
    <row r="74" spans="1:21">
      <c r="A74" s="4" t="s">
        <v>239</v>
      </c>
      <c r="B74" s="4">
        <v>0.88663780734331499</v>
      </c>
      <c r="C74" s="4">
        <v>0.83353834976598695</v>
      </c>
      <c r="D74" s="4">
        <v>0.90086000072344397</v>
      </c>
      <c r="E74" s="4">
        <v>0.89232425152503403</v>
      </c>
      <c r="F74" s="4">
        <v>0.87225628663861299</v>
      </c>
      <c r="G74" s="4">
        <v>0.86615588013390399</v>
      </c>
      <c r="H74" s="4">
        <v>1</v>
      </c>
      <c r="I74" s="4">
        <v>0.90347844446998105</v>
      </c>
      <c r="J74" s="4">
        <v>0.87743878501223904</v>
      </c>
      <c r="K74" s="4">
        <v>0.86892174953219603</v>
      </c>
      <c r="L74" s="4">
        <v>0.56121704427856101</v>
      </c>
      <c r="M74" s="4">
        <v>0.49278367941256701</v>
      </c>
      <c r="N74" s="4">
        <v>0.54828472369352199</v>
      </c>
      <c r="O74" s="4">
        <v>0.56383812280228096</v>
      </c>
      <c r="P74" s="4">
        <v>0.56150740650742703</v>
      </c>
      <c r="Q74" s="4">
        <v>0.56519159599064595</v>
      </c>
      <c r="R74" s="4">
        <v>0.63176859805375596</v>
      </c>
      <c r="S74" s="4">
        <v>0.581252987331213</v>
      </c>
      <c r="T74" s="4">
        <v>0.56039649140455305</v>
      </c>
      <c r="U74" s="4">
        <v>0.55994215521482904</v>
      </c>
    </row>
    <row r="75" spans="1:21">
      <c r="A75" s="4" t="s">
        <v>240</v>
      </c>
      <c r="B75" s="4">
        <v>0.912327097329939</v>
      </c>
      <c r="C75" s="4">
        <v>0.828463035978381</v>
      </c>
      <c r="D75" s="4">
        <v>0.90781728938565498</v>
      </c>
      <c r="E75" s="4">
        <v>0.91358688300033197</v>
      </c>
      <c r="F75" s="4">
        <v>0.91488301105561598</v>
      </c>
      <c r="G75" s="4">
        <v>0.85163634685253498</v>
      </c>
      <c r="H75" s="4">
        <v>0.90347844446998105</v>
      </c>
      <c r="I75" s="4">
        <v>1</v>
      </c>
      <c r="J75" s="4">
        <v>0.92722472449812599</v>
      </c>
      <c r="K75" s="4">
        <v>0.89678920811009599</v>
      </c>
      <c r="L75" s="4">
        <v>0.58549750889173002</v>
      </c>
      <c r="M75" s="4">
        <v>0.513973766322251</v>
      </c>
      <c r="N75" s="4">
        <v>0.56913943817291002</v>
      </c>
      <c r="O75" s="4">
        <v>0.59200391573696998</v>
      </c>
      <c r="P75" s="4">
        <v>0.594789183664582</v>
      </c>
      <c r="Q75" s="4">
        <v>0.55249233796282105</v>
      </c>
      <c r="R75" s="4">
        <v>0.60058800311043303</v>
      </c>
      <c r="S75" s="4">
        <v>0.63177343348520099</v>
      </c>
      <c r="T75" s="4">
        <v>0.58231287671208698</v>
      </c>
      <c r="U75" s="4">
        <v>0.58550672509789703</v>
      </c>
    </row>
    <row r="76" spans="1:21">
      <c r="A76" s="4" t="s">
        <v>363</v>
      </c>
      <c r="B76" s="4">
        <v>0.90928362679252595</v>
      </c>
      <c r="C76" s="4">
        <v>0.83191347805521298</v>
      </c>
      <c r="D76" s="4">
        <v>0.94259189119650499</v>
      </c>
      <c r="E76" s="4">
        <v>0.95106313898115902</v>
      </c>
      <c r="F76" s="4">
        <v>0.96012221799265496</v>
      </c>
      <c r="G76" s="4">
        <v>0.82717381649156496</v>
      </c>
      <c r="H76" s="4">
        <v>0.87743878501223904</v>
      </c>
      <c r="I76" s="4">
        <v>0.92722472449812599</v>
      </c>
      <c r="J76" s="4">
        <v>1</v>
      </c>
      <c r="K76" s="4">
        <v>0.94171458497971805</v>
      </c>
      <c r="L76" s="4">
        <v>0.58235790429804701</v>
      </c>
      <c r="M76" s="4">
        <v>0.51209445428542499</v>
      </c>
      <c r="N76" s="4">
        <v>0.611587855332409</v>
      </c>
      <c r="O76" s="4">
        <v>0.63007416419454099</v>
      </c>
      <c r="P76" s="4">
        <v>0.63309726403774902</v>
      </c>
      <c r="Q76" s="4">
        <v>0.53977832852177898</v>
      </c>
      <c r="R76" s="4">
        <v>0.58580947170506503</v>
      </c>
      <c r="S76" s="4">
        <v>0.61151328335626398</v>
      </c>
      <c r="T76" s="4">
        <v>0.61720851794341003</v>
      </c>
      <c r="U76" s="4">
        <v>0.62701698923457305</v>
      </c>
    </row>
    <row r="77" spans="1:21">
      <c r="A77" s="4" t="s">
        <v>241</v>
      </c>
      <c r="B77" s="4">
        <v>0.86571663700707602</v>
      </c>
      <c r="C77" s="4">
        <v>0.79763762111446601</v>
      </c>
      <c r="D77" s="4">
        <v>0.92687098655373201</v>
      </c>
      <c r="E77" s="4">
        <v>0.95046210970929701</v>
      </c>
      <c r="F77" s="4">
        <v>0.94204883372499604</v>
      </c>
      <c r="G77" s="4">
        <v>0.812411382192742</v>
      </c>
      <c r="H77" s="4">
        <v>0.86892174953219603</v>
      </c>
      <c r="I77" s="4">
        <v>0.89678920811009599</v>
      </c>
      <c r="J77" s="4">
        <v>0.94171458497971805</v>
      </c>
      <c r="K77" s="4">
        <v>1</v>
      </c>
      <c r="L77" s="4">
        <v>0.56486419711694602</v>
      </c>
      <c r="M77" s="4">
        <v>0.49369145313878798</v>
      </c>
      <c r="N77" s="4">
        <v>0.63165651475053597</v>
      </c>
      <c r="O77" s="4">
        <v>0.64083236808931399</v>
      </c>
      <c r="P77" s="4">
        <v>0.63706847380019205</v>
      </c>
      <c r="Q77" s="4">
        <v>0.54353013309089304</v>
      </c>
      <c r="R77" s="4">
        <v>0.59299488199872397</v>
      </c>
      <c r="S77" s="4">
        <v>0.60314444010954404</v>
      </c>
      <c r="T77" s="4">
        <v>0.64272674197395896</v>
      </c>
      <c r="U77" s="4">
        <v>0.65157956421829499</v>
      </c>
    </row>
    <row r="78" spans="1:21">
      <c r="A78" s="4" t="s">
        <v>63</v>
      </c>
      <c r="B78" s="4">
        <v>0.61076162050268801</v>
      </c>
      <c r="C78" s="4">
        <v>0.50401420853350898</v>
      </c>
      <c r="D78" s="4">
        <v>0.55294923818727404</v>
      </c>
      <c r="E78" s="4">
        <v>0.57432339155276801</v>
      </c>
      <c r="F78" s="4">
        <v>0.56524455539912299</v>
      </c>
      <c r="G78" s="4">
        <v>0.52725098013946803</v>
      </c>
      <c r="H78" s="4">
        <v>0.56121704427856101</v>
      </c>
      <c r="I78" s="4">
        <v>0.58549750889173002</v>
      </c>
      <c r="J78" s="4">
        <v>0.58235790429804701</v>
      </c>
      <c r="K78" s="4">
        <v>0.56486419711694602</v>
      </c>
      <c r="L78" s="4">
        <v>1</v>
      </c>
      <c r="M78" s="4">
        <v>0.79170138196694595</v>
      </c>
      <c r="N78" s="4">
        <v>0.823910229522271</v>
      </c>
      <c r="O78" s="4">
        <v>0.85747201851625499</v>
      </c>
      <c r="P78" s="4">
        <v>0.85159813953500396</v>
      </c>
      <c r="Q78" s="4">
        <v>0.84145936785717501</v>
      </c>
      <c r="R78" s="4">
        <v>0.888726703183779</v>
      </c>
      <c r="S78" s="4">
        <v>0.88839125901197502</v>
      </c>
      <c r="T78" s="4">
        <v>0.84170977750769904</v>
      </c>
      <c r="U78" s="4">
        <v>0.85205289532083395</v>
      </c>
    </row>
    <row r="79" spans="1:21">
      <c r="A79" s="4" t="s">
        <v>64</v>
      </c>
      <c r="B79" s="4">
        <v>0.50419111798977601</v>
      </c>
      <c r="C79" s="4">
        <v>0.516843807141802</v>
      </c>
      <c r="D79" s="4">
        <v>0.492787467860335</v>
      </c>
      <c r="E79" s="4">
        <v>0.50366349714194902</v>
      </c>
      <c r="F79" s="4">
        <v>0.50137126774154805</v>
      </c>
      <c r="G79" s="4">
        <v>0.48775799382217599</v>
      </c>
      <c r="H79" s="4">
        <v>0.49278367941256701</v>
      </c>
      <c r="I79" s="4">
        <v>0.513973766322251</v>
      </c>
      <c r="J79" s="4">
        <v>0.51209445428542499</v>
      </c>
      <c r="K79" s="4">
        <v>0.49369145313878798</v>
      </c>
      <c r="L79" s="4">
        <v>0.79170138196694595</v>
      </c>
      <c r="M79" s="4">
        <v>1</v>
      </c>
      <c r="N79" s="4">
        <v>0.72314503731289503</v>
      </c>
      <c r="O79" s="4">
        <v>0.75496195155753199</v>
      </c>
      <c r="P79" s="4">
        <v>0.75743332057599599</v>
      </c>
      <c r="Q79" s="4">
        <v>0.766381263934928</v>
      </c>
      <c r="R79" s="4">
        <v>0.77318086480488102</v>
      </c>
      <c r="S79" s="4">
        <v>0.78526950181732902</v>
      </c>
      <c r="T79" s="4">
        <v>0.74602467291974695</v>
      </c>
      <c r="U79" s="4">
        <v>0.755733564306176</v>
      </c>
    </row>
    <row r="80" spans="1:21">
      <c r="A80" s="4" t="s">
        <v>542</v>
      </c>
      <c r="B80" s="4">
        <v>0.53406312524426303</v>
      </c>
      <c r="C80" s="4">
        <v>0.47233000506398998</v>
      </c>
      <c r="D80" s="4">
        <v>0.59295650136093203</v>
      </c>
      <c r="E80" s="4">
        <v>0.62947801214647803</v>
      </c>
      <c r="F80" s="4">
        <v>0.61196084953765295</v>
      </c>
      <c r="G80" s="4">
        <v>0.49788896036029101</v>
      </c>
      <c r="H80" s="4">
        <v>0.54828472369352199</v>
      </c>
      <c r="I80" s="4">
        <v>0.56913943817291002</v>
      </c>
      <c r="J80" s="4">
        <v>0.611587855332409</v>
      </c>
      <c r="K80" s="4">
        <v>0.63165651475053597</v>
      </c>
      <c r="L80" s="4">
        <v>0.823910229522271</v>
      </c>
      <c r="M80" s="4">
        <v>0.72314503731289503</v>
      </c>
      <c r="N80" s="4">
        <v>1</v>
      </c>
      <c r="O80" s="4">
        <v>0.94700377690038195</v>
      </c>
      <c r="P80" s="4">
        <v>0.92458425099469299</v>
      </c>
      <c r="Q80" s="4">
        <v>0.78954783814164697</v>
      </c>
      <c r="R80" s="4">
        <v>0.851011674105978</v>
      </c>
      <c r="S80" s="4">
        <v>0.86233234731299901</v>
      </c>
      <c r="T80" s="4">
        <v>0.93075501807333705</v>
      </c>
      <c r="U80" s="4">
        <v>0.95271704488865105</v>
      </c>
    </row>
    <row r="81" spans="1:21">
      <c r="A81" s="4" t="s">
        <v>65</v>
      </c>
      <c r="B81" s="4">
        <v>0.55697946971410495</v>
      </c>
      <c r="C81" s="4">
        <v>0.49187126183361601</v>
      </c>
      <c r="D81" s="4">
        <v>0.60885119413916799</v>
      </c>
      <c r="E81" s="4">
        <v>0.64670494898995201</v>
      </c>
      <c r="F81" s="4">
        <v>0.63665658983482898</v>
      </c>
      <c r="G81" s="4">
        <v>0.51340313524052295</v>
      </c>
      <c r="H81" s="4">
        <v>0.56383812280228096</v>
      </c>
      <c r="I81" s="4">
        <v>0.59200391573696998</v>
      </c>
      <c r="J81" s="4">
        <v>0.63007416419454099</v>
      </c>
      <c r="K81" s="4">
        <v>0.64083236808931399</v>
      </c>
      <c r="L81" s="4">
        <v>0.85747201851625499</v>
      </c>
      <c r="M81" s="4">
        <v>0.75496195155753199</v>
      </c>
      <c r="N81" s="4">
        <v>0.94700377690038195</v>
      </c>
      <c r="O81" s="4">
        <v>1</v>
      </c>
      <c r="P81" s="4">
        <v>0.95662798637480795</v>
      </c>
      <c r="Q81" s="4">
        <v>0.815071418460527</v>
      </c>
      <c r="R81" s="4">
        <v>0.87762889720345705</v>
      </c>
      <c r="S81" s="4">
        <v>0.897091076433986</v>
      </c>
      <c r="T81" s="4">
        <v>0.94007707058241996</v>
      </c>
      <c r="U81" s="4">
        <v>0.96179513503861602</v>
      </c>
    </row>
    <row r="82" spans="1:21">
      <c r="A82" s="4" t="s">
        <v>364</v>
      </c>
      <c r="B82" s="4">
        <v>0.55076026609320206</v>
      </c>
      <c r="C82" s="4">
        <v>0.49199711777938698</v>
      </c>
      <c r="D82" s="4">
        <v>0.59985222599013299</v>
      </c>
      <c r="E82" s="4">
        <v>0.629738045369579</v>
      </c>
      <c r="F82" s="4">
        <v>0.64828085414476599</v>
      </c>
      <c r="G82" s="4">
        <v>0.50974072593713204</v>
      </c>
      <c r="H82" s="4">
        <v>0.56150740650742703</v>
      </c>
      <c r="I82" s="4">
        <v>0.594789183664582</v>
      </c>
      <c r="J82" s="4">
        <v>0.63309726403774902</v>
      </c>
      <c r="K82" s="4">
        <v>0.63706847380019205</v>
      </c>
      <c r="L82" s="4">
        <v>0.85159813953500396</v>
      </c>
      <c r="M82" s="4">
        <v>0.75743332057599599</v>
      </c>
      <c r="N82" s="4">
        <v>0.92458425099469299</v>
      </c>
      <c r="O82" s="4">
        <v>0.95662798637480795</v>
      </c>
      <c r="P82" s="4">
        <v>1</v>
      </c>
      <c r="Q82" s="4">
        <v>0.814349952636374</v>
      </c>
      <c r="R82" s="4">
        <v>0.87596248763145101</v>
      </c>
      <c r="S82" s="4">
        <v>0.90351080670305495</v>
      </c>
      <c r="T82" s="4">
        <v>0.94419917523116903</v>
      </c>
      <c r="U82" s="4">
        <v>0.95737037310500295</v>
      </c>
    </row>
    <row r="83" spans="1:21">
      <c r="A83" s="4" t="s">
        <v>66</v>
      </c>
      <c r="B83" s="4">
        <v>0.52128820875576098</v>
      </c>
      <c r="C83" s="4">
        <v>0.49985350110441201</v>
      </c>
      <c r="D83" s="4">
        <v>0.53350004641247095</v>
      </c>
      <c r="E83" s="4">
        <v>0.55502939075207403</v>
      </c>
      <c r="F83" s="4">
        <v>0.54128726190697396</v>
      </c>
      <c r="G83" s="4">
        <v>0.60266572188150702</v>
      </c>
      <c r="H83" s="4">
        <v>0.56519159599064595</v>
      </c>
      <c r="I83" s="4">
        <v>0.55249233796282105</v>
      </c>
      <c r="J83" s="4">
        <v>0.53977832852177898</v>
      </c>
      <c r="K83" s="4">
        <v>0.54353013309089304</v>
      </c>
      <c r="L83" s="4">
        <v>0.84145936785717501</v>
      </c>
      <c r="M83" s="4">
        <v>0.766381263934928</v>
      </c>
      <c r="N83" s="4">
        <v>0.78954783814164697</v>
      </c>
      <c r="O83" s="4">
        <v>0.815071418460527</v>
      </c>
      <c r="P83" s="4">
        <v>0.814349952636374</v>
      </c>
      <c r="Q83" s="4">
        <v>1</v>
      </c>
      <c r="R83" s="4">
        <v>0.89241963926760504</v>
      </c>
      <c r="S83" s="4">
        <v>0.83938711159334001</v>
      </c>
      <c r="T83" s="4">
        <v>0.81696045856982802</v>
      </c>
      <c r="U83" s="4">
        <v>0.81945817302548596</v>
      </c>
    </row>
    <row r="84" spans="1:21">
      <c r="A84" s="4" t="s">
        <v>67</v>
      </c>
      <c r="B84" s="4">
        <v>0.56986038661645899</v>
      </c>
      <c r="C84" s="4">
        <v>0.51490542278727802</v>
      </c>
      <c r="D84" s="4">
        <v>0.57946946116509102</v>
      </c>
      <c r="E84" s="4">
        <v>0.60009672158879801</v>
      </c>
      <c r="F84" s="4">
        <v>0.58642747908467596</v>
      </c>
      <c r="G84" s="4">
        <v>0.55642034221385706</v>
      </c>
      <c r="H84" s="4">
        <v>0.63176859805375596</v>
      </c>
      <c r="I84" s="4">
        <v>0.60058800311043303</v>
      </c>
      <c r="J84" s="4">
        <v>0.58580947170506503</v>
      </c>
      <c r="K84" s="4">
        <v>0.59299488199872397</v>
      </c>
      <c r="L84" s="4">
        <v>0.888726703183779</v>
      </c>
      <c r="M84" s="4">
        <v>0.77318086480488102</v>
      </c>
      <c r="N84" s="4">
        <v>0.851011674105978</v>
      </c>
      <c r="O84" s="4">
        <v>0.87762889720345705</v>
      </c>
      <c r="P84" s="4">
        <v>0.87596248763145101</v>
      </c>
      <c r="Q84" s="4">
        <v>0.89241963926760504</v>
      </c>
      <c r="R84" s="4">
        <v>1</v>
      </c>
      <c r="S84" s="4">
        <v>0.89956512244939402</v>
      </c>
      <c r="T84" s="4">
        <v>0.87379009979273603</v>
      </c>
      <c r="U84" s="4">
        <v>0.87729669845815395</v>
      </c>
    </row>
    <row r="85" spans="1:21">
      <c r="A85" s="4" t="s">
        <v>68</v>
      </c>
      <c r="B85" s="4">
        <v>0.58211994343131601</v>
      </c>
      <c r="C85" s="4">
        <v>0.51456301894258805</v>
      </c>
      <c r="D85" s="4">
        <v>0.58427641158590304</v>
      </c>
      <c r="E85" s="4">
        <v>0.60638056035894505</v>
      </c>
      <c r="F85" s="4">
        <v>0.60792346975922196</v>
      </c>
      <c r="G85" s="4">
        <v>0.53197144884594105</v>
      </c>
      <c r="H85" s="4">
        <v>0.581252987331213</v>
      </c>
      <c r="I85" s="4">
        <v>0.63177343348520099</v>
      </c>
      <c r="J85" s="4">
        <v>0.61151328335626398</v>
      </c>
      <c r="K85" s="4">
        <v>0.60314444010954404</v>
      </c>
      <c r="L85" s="4">
        <v>0.88839125901197502</v>
      </c>
      <c r="M85" s="4">
        <v>0.78526950181732902</v>
      </c>
      <c r="N85" s="4">
        <v>0.86233234731299901</v>
      </c>
      <c r="O85" s="4">
        <v>0.897091076433986</v>
      </c>
      <c r="P85" s="4">
        <v>0.90351080670305495</v>
      </c>
      <c r="Q85" s="4">
        <v>0.83938711159334001</v>
      </c>
      <c r="R85" s="4">
        <v>0.89956512244939402</v>
      </c>
      <c r="S85" s="4">
        <v>1</v>
      </c>
      <c r="T85" s="4">
        <v>0.88425462695046397</v>
      </c>
      <c r="U85" s="4">
        <v>0.89170343435773003</v>
      </c>
    </row>
    <row r="86" spans="1:21">
      <c r="A86" s="4" t="s">
        <v>365</v>
      </c>
      <c r="B86" s="4">
        <v>0.54455612246267804</v>
      </c>
      <c r="C86" s="4">
        <v>0.49034021414076601</v>
      </c>
      <c r="D86" s="4">
        <v>0.59661654808628095</v>
      </c>
      <c r="E86" s="4">
        <v>0.62785255820835795</v>
      </c>
      <c r="F86" s="4">
        <v>0.62277918943890698</v>
      </c>
      <c r="G86" s="4">
        <v>0.51279362123594696</v>
      </c>
      <c r="H86" s="4">
        <v>0.56039649140455305</v>
      </c>
      <c r="I86" s="4">
        <v>0.58231287671208698</v>
      </c>
      <c r="J86" s="4">
        <v>0.61720851794341003</v>
      </c>
      <c r="K86" s="4">
        <v>0.64272674197395896</v>
      </c>
      <c r="L86" s="4">
        <v>0.84170977750769904</v>
      </c>
      <c r="M86" s="4">
        <v>0.74602467291974695</v>
      </c>
      <c r="N86" s="4">
        <v>0.93075501807333705</v>
      </c>
      <c r="O86" s="4">
        <v>0.94007707058241996</v>
      </c>
      <c r="P86" s="4">
        <v>0.94419917523116903</v>
      </c>
      <c r="Q86" s="4">
        <v>0.81696045856982802</v>
      </c>
      <c r="R86" s="4">
        <v>0.87379009979273603</v>
      </c>
      <c r="S86" s="4">
        <v>0.88425462695046397</v>
      </c>
      <c r="T86" s="4">
        <v>1</v>
      </c>
      <c r="U86" s="4">
        <v>0.977829332108065</v>
      </c>
    </row>
    <row r="87" spans="1:21">
      <c r="A87" s="4" t="s">
        <v>367</v>
      </c>
      <c r="B87" s="4">
        <v>0.54898737940589604</v>
      </c>
      <c r="C87" s="4">
        <v>0.49156723386724799</v>
      </c>
      <c r="D87" s="4">
        <v>0.60574759395923305</v>
      </c>
      <c r="E87" s="4">
        <v>0.63940724088743095</v>
      </c>
      <c r="F87" s="4">
        <v>0.63169870335780498</v>
      </c>
      <c r="G87" s="4">
        <v>0.51192037050323203</v>
      </c>
      <c r="H87" s="4">
        <v>0.55994215521482904</v>
      </c>
      <c r="I87" s="4">
        <v>0.58550672509789703</v>
      </c>
      <c r="J87" s="4">
        <v>0.62701698923457305</v>
      </c>
      <c r="K87" s="4">
        <v>0.65157956421829499</v>
      </c>
      <c r="L87" s="4">
        <v>0.85205289532083395</v>
      </c>
      <c r="M87" s="4">
        <v>0.755733564306176</v>
      </c>
      <c r="N87" s="4">
        <v>0.95271704488865105</v>
      </c>
      <c r="O87" s="4">
        <v>0.96179513503861602</v>
      </c>
      <c r="P87" s="4">
        <v>0.95737037310500295</v>
      </c>
      <c r="Q87" s="4">
        <v>0.81945817302548596</v>
      </c>
      <c r="R87" s="4">
        <v>0.87729669845815395</v>
      </c>
      <c r="S87" s="4">
        <v>0.89170343435773003</v>
      </c>
      <c r="T87" s="4">
        <v>0.977829332108065</v>
      </c>
      <c r="U87" s="4">
        <v>1</v>
      </c>
    </row>
    <row r="89" spans="1:21">
      <c r="A89" s="4"/>
      <c r="B89" s="4" t="s">
        <v>235</v>
      </c>
      <c r="C89" s="4" t="s">
        <v>236</v>
      </c>
      <c r="D89" s="4" t="s">
        <v>541</v>
      </c>
      <c r="E89" s="4" t="s">
        <v>237</v>
      </c>
      <c r="F89" s="4" t="s">
        <v>362</v>
      </c>
      <c r="G89" s="4" t="s">
        <v>238</v>
      </c>
      <c r="H89" s="4" t="s">
        <v>239</v>
      </c>
      <c r="I89" s="4" t="s">
        <v>240</v>
      </c>
      <c r="J89" s="4" t="s">
        <v>363</v>
      </c>
      <c r="K89" s="4" t="s">
        <v>241</v>
      </c>
      <c r="L89" s="4" t="s">
        <v>69</v>
      </c>
      <c r="M89" s="4" t="s">
        <v>70</v>
      </c>
      <c r="N89" s="4" t="s">
        <v>543</v>
      </c>
      <c r="O89" s="4" t="s">
        <v>71</v>
      </c>
      <c r="P89" s="4" t="s">
        <v>72</v>
      </c>
      <c r="Q89" s="4" t="s">
        <v>73</v>
      </c>
      <c r="R89" s="4" t="s">
        <v>74</v>
      </c>
      <c r="S89" s="4" t="s">
        <v>369</v>
      </c>
    </row>
    <row r="90" spans="1:21">
      <c r="A90" s="4" t="s">
        <v>235</v>
      </c>
      <c r="B90" s="4">
        <v>1</v>
      </c>
      <c r="C90" s="4">
        <v>0.83173346775968104</v>
      </c>
      <c r="D90" s="4">
        <v>0.89352738255562003</v>
      </c>
      <c r="E90" s="4">
        <v>0.88107396980215502</v>
      </c>
      <c r="F90" s="4">
        <v>0.87068802688360003</v>
      </c>
      <c r="G90" s="4">
        <v>0.83086736351279</v>
      </c>
      <c r="H90" s="4">
        <v>0.87867298223705104</v>
      </c>
      <c r="I90" s="4">
        <v>0.90759907791634098</v>
      </c>
      <c r="J90" s="4">
        <v>0.904395891153289</v>
      </c>
      <c r="K90" s="4">
        <v>0.85878956547071905</v>
      </c>
      <c r="L90" s="4">
        <v>0.42941114360849197</v>
      </c>
      <c r="M90" s="4">
        <v>0.31169865840823502</v>
      </c>
      <c r="N90" s="4">
        <v>0.38274438984537201</v>
      </c>
      <c r="O90" s="4">
        <v>0.38983039019398102</v>
      </c>
      <c r="P90" s="4">
        <v>0.27820788522499001</v>
      </c>
      <c r="Q90" s="4">
        <v>0.38297206920896298</v>
      </c>
      <c r="R90" s="4">
        <v>0.376439881842623</v>
      </c>
      <c r="S90" s="4">
        <v>0.37553580306533402</v>
      </c>
    </row>
    <row r="91" spans="1:21">
      <c r="A91" s="4" t="s">
        <v>236</v>
      </c>
      <c r="B91" s="4">
        <v>0.83173346775968104</v>
      </c>
      <c r="C91" s="4">
        <v>1</v>
      </c>
      <c r="D91" s="4">
        <v>0.85244963446438704</v>
      </c>
      <c r="E91" s="4">
        <v>0.80515730161049504</v>
      </c>
      <c r="F91" s="4">
        <v>0.792390923130047</v>
      </c>
      <c r="G91" s="4">
        <v>0.80705323564561604</v>
      </c>
      <c r="H91" s="4">
        <v>0.82010506048850695</v>
      </c>
      <c r="I91" s="4">
        <v>0.81511869585580798</v>
      </c>
      <c r="J91" s="4">
        <v>0.81799158788570603</v>
      </c>
      <c r="K91" s="4">
        <v>0.78162929648401602</v>
      </c>
      <c r="L91" s="4">
        <v>0.42527919872854703</v>
      </c>
      <c r="M91" s="4">
        <v>0.45072676465002598</v>
      </c>
      <c r="N91" s="4">
        <v>0.39581709449373198</v>
      </c>
      <c r="O91" s="4">
        <v>0.39971497502494202</v>
      </c>
      <c r="P91" s="4">
        <v>0.349696341023368</v>
      </c>
      <c r="Q91" s="4">
        <v>0.401402975440179</v>
      </c>
      <c r="R91" s="4">
        <v>0.38646521664706701</v>
      </c>
      <c r="S91" s="4">
        <v>0.38407788357421002</v>
      </c>
    </row>
    <row r="92" spans="1:21">
      <c r="A92" s="4" t="s">
        <v>541</v>
      </c>
      <c r="B92" s="4">
        <v>0.89352738255562003</v>
      </c>
      <c r="C92" s="4">
        <v>0.85244963446438704</v>
      </c>
      <c r="D92" s="4">
        <v>1</v>
      </c>
      <c r="E92" s="4">
        <v>0.95242673531816202</v>
      </c>
      <c r="F92" s="4">
        <v>0.92533495762972495</v>
      </c>
      <c r="G92" s="4">
        <v>0.83559939082525003</v>
      </c>
      <c r="H92" s="4">
        <v>0.89381128183493097</v>
      </c>
      <c r="I92" s="4">
        <v>0.90178343268151495</v>
      </c>
      <c r="J92" s="4">
        <v>0.93997473271638698</v>
      </c>
      <c r="K92" s="4">
        <v>0.92494683773875297</v>
      </c>
      <c r="L92" s="4">
        <v>0.42033587423174501</v>
      </c>
      <c r="M92" s="4">
        <v>0.30650260572820398</v>
      </c>
      <c r="N92" s="4">
        <v>0.49087055751543002</v>
      </c>
      <c r="O92" s="4">
        <v>0.482680905043745</v>
      </c>
      <c r="P92" s="4">
        <v>0.29511983053177498</v>
      </c>
      <c r="Q92" s="4">
        <v>0.40212319714668798</v>
      </c>
      <c r="R92" s="4">
        <v>0.40027302624454197</v>
      </c>
      <c r="S92" s="4">
        <v>0.479324868608281</v>
      </c>
    </row>
    <row r="93" spans="1:21">
      <c r="A93" s="4" t="s">
        <v>237</v>
      </c>
      <c r="B93" s="4">
        <v>0.88107396980215502</v>
      </c>
      <c r="C93" s="4">
        <v>0.80515730161049504</v>
      </c>
      <c r="D93" s="4">
        <v>0.95242673531816202</v>
      </c>
      <c r="E93" s="4">
        <v>1</v>
      </c>
      <c r="F93" s="4">
        <v>0.94079423608249702</v>
      </c>
      <c r="G93" s="4">
        <v>0.835018374462696</v>
      </c>
      <c r="H93" s="4">
        <v>0.884554585840304</v>
      </c>
      <c r="I93" s="4">
        <v>0.90885643440032504</v>
      </c>
      <c r="J93" s="4">
        <v>0.94979378028985295</v>
      </c>
      <c r="K93" s="4">
        <v>0.95047134576890202</v>
      </c>
      <c r="L93" s="4">
        <v>0.361364633513167</v>
      </c>
      <c r="M93" s="4">
        <v>0.24872628392708601</v>
      </c>
      <c r="N93" s="4">
        <v>0.45794793196440198</v>
      </c>
      <c r="O93" s="4">
        <v>0.45356648552685702</v>
      </c>
      <c r="P93" s="4">
        <v>0.25853152923305001</v>
      </c>
      <c r="Q93" s="4">
        <v>0.35883075190221297</v>
      </c>
      <c r="R93" s="4">
        <v>0.35366401224624999</v>
      </c>
      <c r="S93" s="4">
        <v>0.44128800134767299</v>
      </c>
    </row>
    <row r="94" spans="1:21">
      <c r="A94" s="4" t="s">
        <v>362</v>
      </c>
      <c r="B94" s="4">
        <v>0.87068802688360003</v>
      </c>
      <c r="C94" s="4">
        <v>0.792390923130047</v>
      </c>
      <c r="D94" s="4">
        <v>0.92533495762972495</v>
      </c>
      <c r="E94" s="4">
        <v>0.94079423608249702</v>
      </c>
      <c r="F94" s="4">
        <v>1</v>
      </c>
      <c r="G94" s="4">
        <v>0.81428591473379097</v>
      </c>
      <c r="H94" s="4">
        <v>0.86192762974066905</v>
      </c>
      <c r="I94" s="4">
        <v>0.91050979280482003</v>
      </c>
      <c r="J94" s="4">
        <v>0.96034788990185305</v>
      </c>
      <c r="K94" s="4">
        <v>0.94135302143849398</v>
      </c>
      <c r="L94" s="4">
        <v>0.34641265135467397</v>
      </c>
      <c r="M94" s="4">
        <v>0.23291740941131001</v>
      </c>
      <c r="N94" s="4">
        <v>0.431323357273105</v>
      </c>
      <c r="O94" s="4">
        <v>0.42350528086088102</v>
      </c>
      <c r="P94" s="4">
        <v>0.23287081695665399</v>
      </c>
      <c r="Q94" s="4">
        <v>0.33580620030274799</v>
      </c>
      <c r="R94" s="4">
        <v>0.34789546420355999</v>
      </c>
      <c r="S94" s="4">
        <v>0.434368484877034</v>
      </c>
    </row>
    <row r="95" spans="1:21">
      <c r="A95" s="4" t="s">
        <v>238</v>
      </c>
      <c r="B95" s="4">
        <v>0.83086736351279</v>
      </c>
      <c r="C95" s="4">
        <v>0.80705323564561604</v>
      </c>
      <c r="D95" s="4">
        <v>0.83559939082525003</v>
      </c>
      <c r="E95" s="4">
        <v>0.835018374462696</v>
      </c>
      <c r="F95" s="4">
        <v>0.81428591473379097</v>
      </c>
      <c r="G95" s="4">
        <v>1</v>
      </c>
      <c r="H95" s="4">
        <v>0.86120147346064702</v>
      </c>
      <c r="I95" s="4">
        <v>0.84501058841319798</v>
      </c>
      <c r="J95" s="4">
        <v>0.82050139655401499</v>
      </c>
      <c r="K95" s="4">
        <v>0.80561882539013496</v>
      </c>
      <c r="L95" s="4">
        <v>0.362150713093494</v>
      </c>
      <c r="M95" s="4">
        <v>0.318098656819579</v>
      </c>
      <c r="N95" s="4">
        <v>0.35484634106100599</v>
      </c>
      <c r="O95" s="4">
        <v>0.35963128752965901</v>
      </c>
      <c r="P95" s="4">
        <v>0.39711988696814898</v>
      </c>
      <c r="Q95" s="4">
        <v>0.39122898368895398</v>
      </c>
      <c r="R95" s="4">
        <v>0.34802512402220998</v>
      </c>
      <c r="S95" s="4">
        <v>0.341639612962647</v>
      </c>
    </row>
    <row r="96" spans="1:21">
      <c r="A96" s="4" t="s">
        <v>239</v>
      </c>
      <c r="B96" s="4">
        <v>0.87867298223705104</v>
      </c>
      <c r="C96" s="4">
        <v>0.82010506048850695</v>
      </c>
      <c r="D96" s="4">
        <v>0.89381128183493097</v>
      </c>
      <c r="E96" s="4">
        <v>0.884554585840304</v>
      </c>
      <c r="F96" s="4">
        <v>0.86192762974066905</v>
      </c>
      <c r="G96" s="4">
        <v>0.86120147346064702</v>
      </c>
      <c r="H96" s="4">
        <v>1</v>
      </c>
      <c r="I96" s="4">
        <v>0.89708721697499105</v>
      </c>
      <c r="J96" s="4">
        <v>0.86738067669898999</v>
      </c>
      <c r="K96" s="4">
        <v>0.86179146855930699</v>
      </c>
      <c r="L96" s="4">
        <v>0.40964361086168999</v>
      </c>
      <c r="M96" s="4">
        <v>0.32388114301028997</v>
      </c>
      <c r="N96" s="4">
        <v>0.42259712892136803</v>
      </c>
      <c r="O96" s="4">
        <v>0.42392209979050499</v>
      </c>
      <c r="P96" s="4">
        <v>0.326604864952595</v>
      </c>
      <c r="Q96" s="4">
        <v>0.48552869282981698</v>
      </c>
      <c r="R96" s="4">
        <v>0.41736147137600699</v>
      </c>
      <c r="S96" s="4">
        <v>0.41467280659142802</v>
      </c>
    </row>
    <row r="97" spans="1:19">
      <c r="A97" s="4" t="s">
        <v>240</v>
      </c>
      <c r="B97" s="4">
        <v>0.90759907791634098</v>
      </c>
      <c r="C97" s="4">
        <v>0.81511869585580798</v>
      </c>
      <c r="D97" s="4">
        <v>0.90178343268151495</v>
      </c>
      <c r="E97" s="4">
        <v>0.90885643440032504</v>
      </c>
      <c r="F97" s="4">
        <v>0.91050979280482003</v>
      </c>
      <c r="G97" s="4">
        <v>0.84501058841319798</v>
      </c>
      <c r="H97" s="4">
        <v>0.89708721697499105</v>
      </c>
      <c r="I97" s="4">
        <v>1</v>
      </c>
      <c r="J97" s="4">
        <v>0.92429331320226005</v>
      </c>
      <c r="K97" s="4">
        <v>0.89374180800885095</v>
      </c>
      <c r="L97" s="4">
        <v>0.37348574729147999</v>
      </c>
      <c r="M97" s="4">
        <v>0.26892205162974597</v>
      </c>
      <c r="N97" s="4">
        <v>0.39310588680178998</v>
      </c>
      <c r="O97" s="4">
        <v>0.39410565027487499</v>
      </c>
      <c r="P97" s="4">
        <v>0.26412604590345201</v>
      </c>
      <c r="Q97" s="4">
        <v>0.376163472540606</v>
      </c>
      <c r="R97" s="4">
        <v>0.40288439911419099</v>
      </c>
      <c r="S97" s="4">
        <v>0.38565906217650398</v>
      </c>
    </row>
    <row r="98" spans="1:19">
      <c r="A98" s="4" t="s">
        <v>363</v>
      </c>
      <c r="B98" s="4">
        <v>0.904395891153289</v>
      </c>
      <c r="C98" s="4">
        <v>0.81799158788570603</v>
      </c>
      <c r="D98" s="4">
        <v>0.93997473271638698</v>
      </c>
      <c r="E98" s="4">
        <v>0.94979378028985295</v>
      </c>
      <c r="F98" s="4">
        <v>0.96034788990185305</v>
      </c>
      <c r="G98" s="4">
        <v>0.82050139655401499</v>
      </c>
      <c r="H98" s="4">
        <v>0.86738067669898999</v>
      </c>
      <c r="I98" s="4">
        <v>0.92429331320226005</v>
      </c>
      <c r="J98" s="4">
        <v>1</v>
      </c>
      <c r="K98" s="4">
        <v>0.94201762829058799</v>
      </c>
      <c r="L98" s="4">
        <v>0.36470376330605198</v>
      </c>
      <c r="M98" s="4">
        <v>0.24934429366159</v>
      </c>
      <c r="N98" s="4">
        <v>0.42726614630113702</v>
      </c>
      <c r="O98" s="4">
        <v>0.42004670135005001</v>
      </c>
      <c r="P98" s="4">
        <v>0.23543908011992701</v>
      </c>
      <c r="Q98" s="4">
        <v>0.334775418482679</v>
      </c>
      <c r="R98" s="4">
        <v>0.34991510990916203</v>
      </c>
      <c r="S98" s="4">
        <v>0.41996155969015497</v>
      </c>
    </row>
    <row r="99" spans="1:19">
      <c r="A99" s="4" t="s">
        <v>241</v>
      </c>
      <c r="B99" s="4">
        <v>0.85878956547071905</v>
      </c>
      <c r="C99" s="4">
        <v>0.78162929648401602</v>
      </c>
      <c r="D99" s="4">
        <v>0.92494683773875297</v>
      </c>
      <c r="E99" s="4">
        <v>0.95047134576890202</v>
      </c>
      <c r="F99" s="4">
        <v>0.94135302143849398</v>
      </c>
      <c r="G99" s="4">
        <v>0.80561882539013496</v>
      </c>
      <c r="H99" s="4">
        <v>0.86179146855930699</v>
      </c>
      <c r="I99" s="4">
        <v>0.89374180800885095</v>
      </c>
      <c r="J99" s="4">
        <v>0.94201762829058799</v>
      </c>
      <c r="K99" s="4">
        <v>1</v>
      </c>
      <c r="L99" s="4">
        <v>0.35356483386027499</v>
      </c>
      <c r="M99" s="4">
        <v>0.23724270108775899</v>
      </c>
      <c r="N99" s="4">
        <v>0.46007141133076801</v>
      </c>
      <c r="O99" s="4">
        <v>0.44426538408956301</v>
      </c>
      <c r="P99" s="4">
        <v>0.241968106863404</v>
      </c>
      <c r="Q99" s="4">
        <v>0.34879667220396299</v>
      </c>
      <c r="R99" s="4">
        <v>0.34869635663667098</v>
      </c>
      <c r="S99" s="4">
        <v>0.451920635640218</v>
      </c>
    </row>
    <row r="100" spans="1:19">
      <c r="A100" s="4" t="s">
        <v>69</v>
      </c>
      <c r="B100" s="4">
        <v>0.42941114360849197</v>
      </c>
      <c r="C100" s="4">
        <v>0.42527919872854703</v>
      </c>
      <c r="D100" s="4">
        <v>0.42033587423174501</v>
      </c>
      <c r="E100" s="4">
        <v>0.361364633513167</v>
      </c>
      <c r="F100" s="4">
        <v>0.34641265135467397</v>
      </c>
      <c r="G100" s="4">
        <v>0.362150713093494</v>
      </c>
      <c r="H100" s="4">
        <v>0.40964361086168999</v>
      </c>
      <c r="I100" s="4">
        <v>0.37348574729147999</v>
      </c>
      <c r="J100" s="4">
        <v>0.36470376330605198</v>
      </c>
      <c r="K100" s="4">
        <v>0.35356483386027499</v>
      </c>
      <c r="L100" s="4">
        <v>1</v>
      </c>
      <c r="M100" s="4">
        <v>0.73213683304481203</v>
      </c>
      <c r="N100" s="4">
        <v>0.753425950467977</v>
      </c>
      <c r="O100" s="4">
        <v>0.77482372460726101</v>
      </c>
      <c r="P100" s="4">
        <v>0.69912085059288298</v>
      </c>
      <c r="Q100" s="4">
        <v>0.79024935153525799</v>
      </c>
      <c r="R100" s="4">
        <v>0.79739437785429401</v>
      </c>
      <c r="S100" s="4">
        <v>0.76606202418709901</v>
      </c>
    </row>
    <row r="101" spans="1:19">
      <c r="A101" s="4" t="s">
        <v>70</v>
      </c>
      <c r="B101" s="4">
        <v>0.31169865840823502</v>
      </c>
      <c r="C101" s="4">
        <v>0.45072676465002598</v>
      </c>
      <c r="D101" s="4">
        <v>0.30650260572820398</v>
      </c>
      <c r="E101" s="4">
        <v>0.24872628392708601</v>
      </c>
      <c r="F101" s="4">
        <v>0.23291740941131001</v>
      </c>
      <c r="G101" s="4">
        <v>0.318098656819579</v>
      </c>
      <c r="H101" s="4">
        <v>0.32388114301028997</v>
      </c>
      <c r="I101" s="4">
        <v>0.26892205162974597</v>
      </c>
      <c r="J101" s="4">
        <v>0.24934429366159</v>
      </c>
      <c r="K101" s="4">
        <v>0.23724270108775899</v>
      </c>
      <c r="L101" s="4">
        <v>0.73213683304481203</v>
      </c>
      <c r="M101" s="4">
        <v>1</v>
      </c>
      <c r="N101" s="4">
        <v>0.57904523574683298</v>
      </c>
      <c r="O101" s="4">
        <v>0.608592133270911</v>
      </c>
      <c r="P101" s="4">
        <v>0.69138040727994998</v>
      </c>
      <c r="Q101" s="4">
        <v>0.68547695904283401</v>
      </c>
      <c r="R101" s="4">
        <v>0.66456065927900898</v>
      </c>
      <c r="S101" s="4">
        <v>0.59316802449245798</v>
      </c>
    </row>
    <row r="102" spans="1:19">
      <c r="A102" s="4" t="s">
        <v>543</v>
      </c>
      <c r="B102" s="4">
        <v>0.38274438984537201</v>
      </c>
      <c r="C102" s="4">
        <v>0.39581709449373198</v>
      </c>
      <c r="D102" s="4">
        <v>0.49087055751543002</v>
      </c>
      <c r="E102" s="4">
        <v>0.45794793196440198</v>
      </c>
      <c r="F102" s="4">
        <v>0.431323357273105</v>
      </c>
      <c r="G102" s="4">
        <v>0.35484634106100599</v>
      </c>
      <c r="H102" s="4">
        <v>0.42259712892136803</v>
      </c>
      <c r="I102" s="4">
        <v>0.39310588680178998</v>
      </c>
      <c r="J102" s="4">
        <v>0.42726614630113702</v>
      </c>
      <c r="K102" s="4">
        <v>0.46007141133076801</v>
      </c>
      <c r="L102" s="4">
        <v>0.753425950467977</v>
      </c>
      <c r="M102" s="4">
        <v>0.57904523574683298</v>
      </c>
      <c r="N102" s="4">
        <v>1</v>
      </c>
      <c r="O102" s="4">
        <v>0.89726950339798195</v>
      </c>
      <c r="P102" s="4">
        <v>0.59513320223292498</v>
      </c>
      <c r="Q102" s="4">
        <v>0.69974819490468398</v>
      </c>
      <c r="R102" s="4">
        <v>0.717571439683798</v>
      </c>
      <c r="S102" s="4">
        <v>0.91025828704137302</v>
      </c>
    </row>
    <row r="103" spans="1:19">
      <c r="A103" s="4" t="s">
        <v>71</v>
      </c>
      <c r="B103" s="4">
        <v>0.38983039019398102</v>
      </c>
      <c r="C103" s="4">
        <v>0.39971497502494202</v>
      </c>
      <c r="D103" s="4">
        <v>0.482680905043745</v>
      </c>
      <c r="E103" s="4">
        <v>0.45356648552685702</v>
      </c>
      <c r="F103" s="4">
        <v>0.42350528086088102</v>
      </c>
      <c r="G103" s="4">
        <v>0.35963128752965901</v>
      </c>
      <c r="H103" s="4">
        <v>0.42392209979050499</v>
      </c>
      <c r="I103" s="4">
        <v>0.39410565027487499</v>
      </c>
      <c r="J103" s="4">
        <v>0.42004670135005001</v>
      </c>
      <c r="K103" s="4">
        <v>0.44426538408956301</v>
      </c>
      <c r="L103" s="4">
        <v>0.77482372460726101</v>
      </c>
      <c r="M103" s="4">
        <v>0.608592133270911</v>
      </c>
      <c r="N103" s="4">
        <v>0.89726950339798195</v>
      </c>
      <c r="O103" s="4">
        <v>1</v>
      </c>
      <c r="P103" s="4">
        <v>0.62009790125130404</v>
      </c>
      <c r="Q103" s="4">
        <v>0.72108492024460902</v>
      </c>
      <c r="R103" s="4">
        <v>0.739919372575637</v>
      </c>
      <c r="S103" s="4">
        <v>0.89486664550827899</v>
      </c>
    </row>
    <row r="104" spans="1:19">
      <c r="A104" s="4" t="s">
        <v>72</v>
      </c>
      <c r="B104" s="4">
        <v>0.27820788522499001</v>
      </c>
      <c r="C104" s="4">
        <v>0.349696341023368</v>
      </c>
      <c r="D104" s="4">
        <v>0.29511983053177498</v>
      </c>
      <c r="E104" s="4">
        <v>0.25853152923305001</v>
      </c>
      <c r="F104" s="4">
        <v>0.23287081695665399</v>
      </c>
      <c r="G104" s="4">
        <v>0.39711988696814898</v>
      </c>
      <c r="H104" s="4">
        <v>0.326604864952595</v>
      </c>
      <c r="I104" s="4">
        <v>0.26412604590345201</v>
      </c>
      <c r="J104" s="4">
        <v>0.23543908011992701</v>
      </c>
      <c r="K104" s="4">
        <v>0.241968106863404</v>
      </c>
      <c r="L104" s="4">
        <v>0.69912085059288298</v>
      </c>
      <c r="M104" s="4">
        <v>0.69138040727994998</v>
      </c>
      <c r="N104" s="4">
        <v>0.59513320223292498</v>
      </c>
      <c r="O104" s="4">
        <v>0.62009790125130404</v>
      </c>
      <c r="P104" s="4">
        <v>1</v>
      </c>
      <c r="Q104" s="4">
        <v>0.70145745368819101</v>
      </c>
      <c r="R104" s="4">
        <v>0.66357024748019</v>
      </c>
      <c r="S104" s="4">
        <v>0.59734655864659003</v>
      </c>
    </row>
    <row r="105" spans="1:19">
      <c r="A105" s="4" t="s">
        <v>73</v>
      </c>
      <c r="B105" s="4">
        <v>0.38297206920896298</v>
      </c>
      <c r="C105" s="4">
        <v>0.401402975440179</v>
      </c>
      <c r="D105" s="4">
        <v>0.40212319714668798</v>
      </c>
      <c r="E105" s="4">
        <v>0.35883075190221297</v>
      </c>
      <c r="F105" s="4">
        <v>0.33580620030274799</v>
      </c>
      <c r="G105" s="4">
        <v>0.39122898368895398</v>
      </c>
      <c r="H105" s="4">
        <v>0.48552869282981698</v>
      </c>
      <c r="I105" s="4">
        <v>0.376163472540606</v>
      </c>
      <c r="J105" s="4">
        <v>0.334775418482679</v>
      </c>
      <c r="K105" s="4">
        <v>0.34879667220396299</v>
      </c>
      <c r="L105" s="4">
        <v>0.79024935153525799</v>
      </c>
      <c r="M105" s="4">
        <v>0.68547695904283401</v>
      </c>
      <c r="N105" s="4">
        <v>0.69974819490468398</v>
      </c>
      <c r="O105" s="4">
        <v>0.72108492024460902</v>
      </c>
      <c r="P105" s="4">
        <v>0.70145745368819101</v>
      </c>
      <c r="Q105" s="4">
        <v>1</v>
      </c>
      <c r="R105" s="4">
        <v>0.79585080427281796</v>
      </c>
      <c r="S105" s="4">
        <v>0.71455432392205098</v>
      </c>
    </row>
    <row r="106" spans="1:19">
      <c r="A106" s="4" t="s">
        <v>74</v>
      </c>
      <c r="B106" s="4">
        <v>0.376439881842623</v>
      </c>
      <c r="C106" s="4">
        <v>0.38646521664706701</v>
      </c>
      <c r="D106" s="4">
        <v>0.40027302624454197</v>
      </c>
      <c r="E106" s="4">
        <v>0.35366401224624999</v>
      </c>
      <c r="F106" s="4">
        <v>0.34789546420355999</v>
      </c>
      <c r="G106" s="4">
        <v>0.34802512402220998</v>
      </c>
      <c r="H106" s="4">
        <v>0.41736147137600699</v>
      </c>
      <c r="I106" s="4">
        <v>0.40288439911419099</v>
      </c>
      <c r="J106" s="4">
        <v>0.34991510990916203</v>
      </c>
      <c r="K106" s="4">
        <v>0.34869635663667098</v>
      </c>
      <c r="L106" s="4">
        <v>0.79739437785429401</v>
      </c>
      <c r="M106" s="4">
        <v>0.66456065927900898</v>
      </c>
      <c r="N106" s="4">
        <v>0.717571439683798</v>
      </c>
      <c r="O106" s="4">
        <v>0.739919372575637</v>
      </c>
      <c r="P106" s="4">
        <v>0.66357024748019</v>
      </c>
      <c r="Q106" s="4">
        <v>0.79585080427281796</v>
      </c>
      <c r="R106" s="4">
        <v>1</v>
      </c>
      <c r="S106" s="4">
        <v>0.74202997401337201</v>
      </c>
    </row>
    <row r="107" spans="1:19">
      <c r="A107" s="4" t="s">
        <v>369</v>
      </c>
      <c r="B107" s="4">
        <v>0.37553580306533402</v>
      </c>
      <c r="C107" s="4">
        <v>0.38407788357421002</v>
      </c>
      <c r="D107" s="4">
        <v>0.479324868608281</v>
      </c>
      <c r="E107" s="4">
        <v>0.44128800134767299</v>
      </c>
      <c r="F107" s="4">
        <v>0.434368484877034</v>
      </c>
      <c r="G107" s="4">
        <v>0.341639612962647</v>
      </c>
      <c r="H107" s="4">
        <v>0.41467280659142802</v>
      </c>
      <c r="I107" s="4">
        <v>0.38565906217650398</v>
      </c>
      <c r="J107" s="4">
        <v>0.41996155969015497</v>
      </c>
      <c r="K107" s="4">
        <v>0.451920635640218</v>
      </c>
      <c r="L107" s="4">
        <v>0.76606202418709901</v>
      </c>
      <c r="M107" s="4">
        <v>0.59316802449245798</v>
      </c>
      <c r="N107" s="4">
        <v>0.91025828704137302</v>
      </c>
      <c r="O107" s="4">
        <v>0.89486664550827899</v>
      </c>
      <c r="P107" s="4">
        <v>0.59734655864659003</v>
      </c>
      <c r="Q107" s="4">
        <v>0.71455432392205098</v>
      </c>
      <c r="R107" s="4">
        <v>0.74202997401337201</v>
      </c>
      <c r="S107" s="4">
        <v>1</v>
      </c>
    </row>
    <row r="109" spans="1:19">
      <c r="A109" s="4"/>
      <c r="B109" s="4" t="s">
        <v>63</v>
      </c>
      <c r="C109" s="4" t="s">
        <v>64</v>
      </c>
      <c r="D109" s="4" t="s">
        <v>542</v>
      </c>
      <c r="E109" s="4" t="s">
        <v>65</v>
      </c>
      <c r="F109" s="4" t="s">
        <v>364</v>
      </c>
      <c r="G109" s="4" t="s">
        <v>66</v>
      </c>
      <c r="H109" s="4" t="s">
        <v>67</v>
      </c>
      <c r="I109" s="4" t="s">
        <v>68</v>
      </c>
      <c r="J109" s="4" t="s">
        <v>365</v>
      </c>
      <c r="K109" s="4" t="s">
        <v>367</v>
      </c>
      <c r="L109" s="4" t="s">
        <v>69</v>
      </c>
      <c r="M109" s="4" t="s">
        <v>70</v>
      </c>
      <c r="N109" s="4" t="s">
        <v>543</v>
      </c>
      <c r="O109" s="4" t="s">
        <v>71</v>
      </c>
      <c r="P109" s="4" t="s">
        <v>72</v>
      </c>
      <c r="Q109" s="4" t="s">
        <v>73</v>
      </c>
      <c r="R109" s="4" t="s">
        <v>74</v>
      </c>
      <c r="S109" s="4" t="s">
        <v>369</v>
      </c>
    </row>
    <row r="110" spans="1:19">
      <c r="A110" s="4" t="s">
        <v>63</v>
      </c>
      <c r="B110" s="4">
        <v>1</v>
      </c>
      <c r="C110" s="4">
        <v>0.77854971326563305</v>
      </c>
      <c r="D110" s="4">
        <v>0.80556530917367297</v>
      </c>
      <c r="E110" s="4">
        <v>0.84069554106724997</v>
      </c>
      <c r="F110" s="4">
        <v>0.83552838106174199</v>
      </c>
      <c r="G110" s="4">
        <v>0.82743644153853901</v>
      </c>
      <c r="H110" s="4">
        <v>0.87931842184690701</v>
      </c>
      <c r="I110" s="4">
        <v>0.87938892257322998</v>
      </c>
      <c r="J110" s="4">
        <v>0.82548542620569199</v>
      </c>
      <c r="K110" s="4">
        <v>0.83566417830808803</v>
      </c>
      <c r="L110" s="4">
        <v>0.38228494693653098</v>
      </c>
      <c r="M110" s="4">
        <v>0.27078469062267302</v>
      </c>
      <c r="N110" s="4">
        <v>0.34506179230132999</v>
      </c>
      <c r="O110" s="4">
        <v>0.35101705149967199</v>
      </c>
      <c r="P110" s="4">
        <v>0.239914700797943</v>
      </c>
      <c r="Q110" s="4">
        <v>0.35829686436965003</v>
      </c>
      <c r="R110" s="4">
        <v>0.33155241976087702</v>
      </c>
      <c r="S110" s="4">
        <v>0.33103566030992998</v>
      </c>
    </row>
    <row r="111" spans="1:19">
      <c r="A111" s="4" t="s">
        <v>64</v>
      </c>
      <c r="B111" s="4">
        <v>0.77854971326563305</v>
      </c>
      <c r="C111" s="4">
        <v>1</v>
      </c>
      <c r="D111" s="4">
        <v>0.703783272417979</v>
      </c>
      <c r="E111" s="4">
        <v>0.73642016871160398</v>
      </c>
      <c r="F111" s="4">
        <v>0.73703580336136099</v>
      </c>
      <c r="G111" s="4">
        <v>0.74664607862709098</v>
      </c>
      <c r="H111" s="4">
        <v>0.75359996010156405</v>
      </c>
      <c r="I111" s="4">
        <v>0.76816789319106005</v>
      </c>
      <c r="J111" s="4">
        <v>0.72825829630970396</v>
      </c>
      <c r="K111" s="4">
        <v>0.73831793316420002</v>
      </c>
      <c r="L111" s="4">
        <v>0.28844717420563898</v>
      </c>
      <c r="M111" s="4">
        <v>0.333673400207948</v>
      </c>
      <c r="N111" s="4">
        <v>0.28541548827462598</v>
      </c>
      <c r="O111" s="4">
        <v>0.28843057041694697</v>
      </c>
      <c r="P111" s="4">
        <v>0.23129590348905099</v>
      </c>
      <c r="Q111" s="4">
        <v>0.295196881218179</v>
      </c>
      <c r="R111" s="4">
        <v>0.26840899177401301</v>
      </c>
      <c r="S111" s="4">
        <v>0.26898252611164902</v>
      </c>
    </row>
    <row r="112" spans="1:19">
      <c r="A112" s="4" t="s">
        <v>542</v>
      </c>
      <c r="B112" s="4">
        <v>0.80556530917367297</v>
      </c>
      <c r="C112" s="4">
        <v>0.703783272417979</v>
      </c>
      <c r="D112" s="4">
        <v>1</v>
      </c>
      <c r="E112" s="4">
        <v>0.94330542310473997</v>
      </c>
      <c r="F112" s="4">
        <v>0.91769655245973103</v>
      </c>
      <c r="G112" s="4">
        <v>0.76929886739838604</v>
      </c>
      <c r="H112" s="4">
        <v>0.83517026553210805</v>
      </c>
      <c r="I112" s="4">
        <v>0.84811024178678496</v>
      </c>
      <c r="J112" s="4">
        <v>0.92502907916359101</v>
      </c>
      <c r="K112" s="4">
        <v>0.94874738116758095</v>
      </c>
      <c r="L112" s="4">
        <v>0.33327244864619698</v>
      </c>
      <c r="M112" s="4">
        <v>0.21552576727384301</v>
      </c>
      <c r="N112" s="4">
        <v>0.48627819216478202</v>
      </c>
      <c r="O112" s="4">
        <v>0.460923720968682</v>
      </c>
      <c r="P112" s="4">
        <v>0.21817133087322299</v>
      </c>
      <c r="Q112" s="4">
        <v>0.33751299257803602</v>
      </c>
      <c r="R112" s="4">
        <v>0.32847926772483099</v>
      </c>
      <c r="S112" s="4">
        <v>0.45692023765235801</v>
      </c>
    </row>
    <row r="113" spans="1:19">
      <c r="A113" s="4" t="s">
        <v>65</v>
      </c>
      <c r="B113" s="4">
        <v>0.84069554106724997</v>
      </c>
      <c r="C113" s="4">
        <v>0.73642016871160398</v>
      </c>
      <c r="D113" s="4">
        <v>0.94330542310473997</v>
      </c>
      <c r="E113" s="4">
        <v>1</v>
      </c>
      <c r="F113" s="4">
        <v>0.95338587897452498</v>
      </c>
      <c r="G113" s="4">
        <v>0.795972471564518</v>
      </c>
      <c r="H113" s="4">
        <v>0.86458440500260403</v>
      </c>
      <c r="I113" s="4">
        <v>0.88612016296688501</v>
      </c>
      <c r="J113" s="4">
        <v>0.93603097695989401</v>
      </c>
      <c r="K113" s="4">
        <v>0.95911715911600903</v>
      </c>
      <c r="L113" s="4">
        <v>0.34009491018321097</v>
      </c>
      <c r="M113" s="4">
        <v>0.22134323608204901</v>
      </c>
      <c r="N113" s="4">
        <v>0.47160544483609801</v>
      </c>
      <c r="O113" s="4">
        <v>0.46714094549462898</v>
      </c>
      <c r="P113" s="4">
        <v>0.21619936350987001</v>
      </c>
      <c r="Q113" s="4">
        <v>0.34260953859511001</v>
      </c>
      <c r="R113" s="4">
        <v>0.33918668406340002</v>
      </c>
      <c r="S113" s="4">
        <v>0.45884054056069901</v>
      </c>
    </row>
    <row r="114" spans="1:19">
      <c r="A114" s="4" t="s">
        <v>364</v>
      </c>
      <c r="B114" s="4">
        <v>0.83552838106174199</v>
      </c>
      <c r="C114" s="4">
        <v>0.73703580336136099</v>
      </c>
      <c r="D114" s="4">
        <v>0.91769655245973103</v>
      </c>
      <c r="E114" s="4">
        <v>0.95338587897452498</v>
      </c>
      <c r="F114" s="4">
        <v>1</v>
      </c>
      <c r="G114" s="4">
        <v>0.79427312772862602</v>
      </c>
      <c r="H114" s="4">
        <v>0.86118273545350799</v>
      </c>
      <c r="I114" s="4">
        <v>0.89212431210986598</v>
      </c>
      <c r="J114" s="4">
        <v>0.94007102497736394</v>
      </c>
      <c r="K114" s="4">
        <v>0.95404013819143596</v>
      </c>
      <c r="L114" s="4">
        <v>0.34039610718892399</v>
      </c>
      <c r="M114" s="4">
        <v>0.22418615395719699</v>
      </c>
      <c r="N114" s="4">
        <v>0.45664549234663998</v>
      </c>
      <c r="O114" s="4">
        <v>0.44718976281555201</v>
      </c>
      <c r="P114" s="4">
        <v>0.21646877540904699</v>
      </c>
      <c r="Q114" s="4">
        <v>0.34430215358449401</v>
      </c>
      <c r="R114" s="4">
        <v>0.34864779684467401</v>
      </c>
      <c r="S114" s="4">
        <v>0.45892674993115801</v>
      </c>
    </row>
    <row r="115" spans="1:19">
      <c r="A115" s="4" t="s">
        <v>66</v>
      </c>
      <c r="B115" s="4">
        <v>0.82743644153853901</v>
      </c>
      <c r="C115" s="4">
        <v>0.74664607862709098</v>
      </c>
      <c r="D115" s="4">
        <v>0.76929886739838604</v>
      </c>
      <c r="E115" s="4">
        <v>0.795972471564518</v>
      </c>
      <c r="F115" s="4">
        <v>0.79427312772862602</v>
      </c>
      <c r="G115" s="4">
        <v>1</v>
      </c>
      <c r="H115" s="4">
        <v>0.88009949500783002</v>
      </c>
      <c r="I115" s="4">
        <v>0.82201841344097204</v>
      </c>
      <c r="J115" s="4">
        <v>0.79854547870078296</v>
      </c>
      <c r="K115" s="4">
        <v>0.80141149672863699</v>
      </c>
      <c r="L115" s="4">
        <v>0.34201670692693797</v>
      </c>
      <c r="M115" s="4">
        <v>0.29844343393167799</v>
      </c>
      <c r="N115" s="4">
        <v>0.36104502364780999</v>
      </c>
      <c r="O115" s="4">
        <v>0.36241433365730202</v>
      </c>
      <c r="P115" s="4">
        <v>0.38830159121176999</v>
      </c>
      <c r="Q115" s="4">
        <v>0.40169094205134998</v>
      </c>
      <c r="R115" s="4">
        <v>0.34474487934433201</v>
      </c>
      <c r="S115" s="4">
        <v>0.344293937928701</v>
      </c>
    </row>
    <row r="116" spans="1:19">
      <c r="A116" s="4" t="s">
        <v>67</v>
      </c>
      <c r="B116" s="4">
        <v>0.87931842184690701</v>
      </c>
      <c r="C116" s="4">
        <v>0.75359996010156405</v>
      </c>
      <c r="D116" s="4">
        <v>0.83517026553210805</v>
      </c>
      <c r="E116" s="4">
        <v>0.86458440500260403</v>
      </c>
      <c r="F116" s="4">
        <v>0.86118273545350799</v>
      </c>
      <c r="G116" s="4">
        <v>0.88009949500783002</v>
      </c>
      <c r="H116" s="4">
        <v>1</v>
      </c>
      <c r="I116" s="4">
        <v>0.888427216952691</v>
      </c>
      <c r="J116" s="4">
        <v>0.85956333740894797</v>
      </c>
      <c r="K116" s="4">
        <v>0.86310238633847502</v>
      </c>
      <c r="L116" s="4">
        <v>0.39822440569783202</v>
      </c>
      <c r="M116" s="4">
        <v>0.30411907299551399</v>
      </c>
      <c r="N116" s="4">
        <v>0.43150395115833301</v>
      </c>
      <c r="O116" s="4">
        <v>0.43479506066798601</v>
      </c>
      <c r="P116" s="4">
        <v>0.31312136533041202</v>
      </c>
      <c r="Q116" s="4">
        <v>0.48563604012241002</v>
      </c>
      <c r="R116" s="4">
        <v>0.41479080277819402</v>
      </c>
      <c r="S116" s="4">
        <v>0.41923185464120599</v>
      </c>
    </row>
    <row r="117" spans="1:19">
      <c r="A117" s="4" t="s">
        <v>68</v>
      </c>
      <c r="B117" s="4">
        <v>0.87938892257322998</v>
      </c>
      <c r="C117" s="4">
        <v>0.76816789319106005</v>
      </c>
      <c r="D117" s="4">
        <v>0.84811024178678496</v>
      </c>
      <c r="E117" s="4">
        <v>0.88612016296688501</v>
      </c>
      <c r="F117" s="4">
        <v>0.89212431210986598</v>
      </c>
      <c r="G117" s="4">
        <v>0.82201841344097204</v>
      </c>
      <c r="H117" s="4">
        <v>0.888427216952691</v>
      </c>
      <c r="I117" s="4">
        <v>1</v>
      </c>
      <c r="J117" s="4">
        <v>0.87132409153082002</v>
      </c>
      <c r="K117" s="4">
        <v>0.87933555482214598</v>
      </c>
      <c r="L117" s="4">
        <v>0.37136090003133698</v>
      </c>
      <c r="M117" s="4">
        <v>0.26790952676524998</v>
      </c>
      <c r="N117" s="4">
        <v>0.40950121795178501</v>
      </c>
      <c r="O117" s="4">
        <v>0.40946657596119401</v>
      </c>
      <c r="P117" s="4">
        <v>0.249574546547573</v>
      </c>
      <c r="Q117" s="4">
        <v>0.37922615975470397</v>
      </c>
      <c r="R117" s="4">
        <v>0.40307437296683202</v>
      </c>
      <c r="S117" s="4">
        <v>0.39970574773539203</v>
      </c>
    </row>
    <row r="118" spans="1:19">
      <c r="A118" s="4" t="s">
        <v>365</v>
      </c>
      <c r="B118" s="4">
        <v>0.82548542620569199</v>
      </c>
      <c r="C118" s="4">
        <v>0.72825829630970396</v>
      </c>
      <c r="D118" s="4">
        <v>0.92502907916359101</v>
      </c>
      <c r="E118" s="4">
        <v>0.93603097695989401</v>
      </c>
      <c r="F118" s="4">
        <v>0.94007102497736394</v>
      </c>
      <c r="G118" s="4">
        <v>0.79854547870078296</v>
      </c>
      <c r="H118" s="4">
        <v>0.85956333740894797</v>
      </c>
      <c r="I118" s="4">
        <v>0.87132409153082002</v>
      </c>
      <c r="J118" s="4">
        <v>1</v>
      </c>
      <c r="K118" s="4">
        <v>0.97758664358998804</v>
      </c>
      <c r="L118" s="4">
        <v>0.34356324637656499</v>
      </c>
      <c r="M118" s="4">
        <v>0.23093571973234001</v>
      </c>
      <c r="N118" s="4">
        <v>0.46806537752314398</v>
      </c>
      <c r="O118" s="4">
        <v>0.45464199258476301</v>
      </c>
      <c r="P118" s="4">
        <v>0.229830139769753</v>
      </c>
      <c r="Q118" s="4">
        <v>0.35293744634225699</v>
      </c>
      <c r="R118" s="4">
        <v>0.34259122251959501</v>
      </c>
      <c r="S118" s="4">
        <v>0.45807176503320302</v>
      </c>
    </row>
    <row r="119" spans="1:19">
      <c r="A119" s="4" t="s">
        <v>367</v>
      </c>
      <c r="B119" s="4">
        <v>0.83566417830808803</v>
      </c>
      <c r="C119" s="4">
        <v>0.73831793316420002</v>
      </c>
      <c r="D119" s="4">
        <v>0.94874738116758095</v>
      </c>
      <c r="E119" s="4">
        <v>0.95911715911600903</v>
      </c>
      <c r="F119" s="4">
        <v>0.95404013819143596</v>
      </c>
      <c r="G119" s="4">
        <v>0.80141149672863699</v>
      </c>
      <c r="H119" s="4">
        <v>0.86310238633847502</v>
      </c>
      <c r="I119" s="4">
        <v>0.87933555482214598</v>
      </c>
      <c r="J119" s="4">
        <v>0.97758664358998804</v>
      </c>
      <c r="K119" s="4">
        <v>1</v>
      </c>
      <c r="L119" s="4">
        <v>0.33696145144656497</v>
      </c>
      <c r="M119" s="4">
        <v>0.221966373204836</v>
      </c>
      <c r="N119" s="4">
        <v>0.47379138898697598</v>
      </c>
      <c r="O119" s="4">
        <v>0.45732236816274702</v>
      </c>
      <c r="P119" s="4">
        <v>0.21690842136775099</v>
      </c>
      <c r="Q119" s="4">
        <v>0.34024156123029597</v>
      </c>
      <c r="R119" s="4">
        <v>0.33358808185921202</v>
      </c>
      <c r="S119" s="4">
        <v>0.46298054535033201</v>
      </c>
    </row>
    <row r="120" spans="1:19">
      <c r="A120" s="4" t="s">
        <v>69</v>
      </c>
      <c r="B120" s="4">
        <v>0.38228494693653098</v>
      </c>
      <c r="C120" s="4">
        <v>0.28844717420563898</v>
      </c>
      <c r="D120" s="4">
        <v>0.33327244864619698</v>
      </c>
      <c r="E120" s="4">
        <v>0.34009491018321097</v>
      </c>
      <c r="F120" s="4">
        <v>0.34039610718892399</v>
      </c>
      <c r="G120" s="4">
        <v>0.34201670692693797</v>
      </c>
      <c r="H120" s="4">
        <v>0.39822440569783202</v>
      </c>
      <c r="I120" s="4">
        <v>0.37136090003133698</v>
      </c>
      <c r="J120" s="4">
        <v>0.34356324637656499</v>
      </c>
      <c r="K120" s="4">
        <v>0.33696145144656497</v>
      </c>
      <c r="L120" s="4">
        <v>1</v>
      </c>
      <c r="M120" s="4">
        <v>0.73890353113848795</v>
      </c>
      <c r="N120" s="4">
        <v>0.75589243199487999</v>
      </c>
      <c r="O120" s="4">
        <v>0.77838591790316802</v>
      </c>
      <c r="P120" s="4">
        <v>0.70022334668588504</v>
      </c>
      <c r="Q120" s="4">
        <v>0.79429411149570694</v>
      </c>
      <c r="R120" s="4">
        <v>0.80190110947647997</v>
      </c>
      <c r="S120" s="4">
        <v>0.77098924639403799</v>
      </c>
    </row>
    <row r="121" spans="1:19">
      <c r="A121" s="4" t="s">
        <v>70</v>
      </c>
      <c r="B121" s="4">
        <v>0.27078469062267302</v>
      </c>
      <c r="C121" s="4">
        <v>0.333673400207948</v>
      </c>
      <c r="D121" s="4">
        <v>0.21552576727384301</v>
      </c>
      <c r="E121" s="4">
        <v>0.22134323608204901</v>
      </c>
      <c r="F121" s="4">
        <v>0.22418615395719699</v>
      </c>
      <c r="G121" s="4">
        <v>0.29844343393167799</v>
      </c>
      <c r="H121" s="4">
        <v>0.30411907299551399</v>
      </c>
      <c r="I121" s="4">
        <v>0.26790952676524998</v>
      </c>
      <c r="J121" s="4">
        <v>0.23093571973234001</v>
      </c>
      <c r="K121" s="4">
        <v>0.221966373204836</v>
      </c>
      <c r="L121" s="4">
        <v>0.73890353113848795</v>
      </c>
      <c r="M121" s="4">
        <v>1</v>
      </c>
      <c r="N121" s="4">
        <v>0.58516600496542903</v>
      </c>
      <c r="O121" s="4">
        <v>0.61320659123500099</v>
      </c>
      <c r="P121" s="4">
        <v>0.69267213695954</v>
      </c>
      <c r="Q121" s="4">
        <v>0.69145473889498599</v>
      </c>
      <c r="R121" s="4">
        <v>0.67181607918473096</v>
      </c>
      <c r="S121" s="4">
        <v>0.59889645210475495</v>
      </c>
    </row>
    <row r="122" spans="1:19">
      <c r="A122" s="4" t="s">
        <v>543</v>
      </c>
      <c r="B122" s="4">
        <v>0.34506179230132999</v>
      </c>
      <c r="C122" s="4">
        <v>0.28541548827462598</v>
      </c>
      <c r="D122" s="4">
        <v>0.48627819216478202</v>
      </c>
      <c r="E122" s="4">
        <v>0.47160544483609801</v>
      </c>
      <c r="F122" s="4">
        <v>0.45664549234663998</v>
      </c>
      <c r="G122" s="4">
        <v>0.36104502364780999</v>
      </c>
      <c r="H122" s="4">
        <v>0.43150395115833301</v>
      </c>
      <c r="I122" s="4">
        <v>0.40950121795178501</v>
      </c>
      <c r="J122" s="4">
        <v>0.46806537752314398</v>
      </c>
      <c r="K122" s="4">
        <v>0.47379138898697598</v>
      </c>
      <c r="L122" s="4">
        <v>0.75589243199487999</v>
      </c>
      <c r="M122" s="4">
        <v>0.58516600496542903</v>
      </c>
      <c r="N122" s="4">
        <v>1</v>
      </c>
      <c r="O122" s="4">
        <v>0.90096967369668901</v>
      </c>
      <c r="P122" s="4">
        <v>0.59317132640012604</v>
      </c>
      <c r="Q122" s="4">
        <v>0.70169549284174504</v>
      </c>
      <c r="R122" s="4">
        <v>0.72165899681109402</v>
      </c>
      <c r="S122" s="4">
        <v>0.91496882468971097</v>
      </c>
    </row>
    <row r="123" spans="1:19">
      <c r="A123" s="4" t="s">
        <v>71</v>
      </c>
      <c r="B123" s="4">
        <v>0.35101705149967199</v>
      </c>
      <c r="C123" s="4">
        <v>0.28843057041694697</v>
      </c>
      <c r="D123" s="4">
        <v>0.460923720968682</v>
      </c>
      <c r="E123" s="4">
        <v>0.46714094549462898</v>
      </c>
      <c r="F123" s="4">
        <v>0.44718976281555201</v>
      </c>
      <c r="G123" s="4">
        <v>0.36241433365730202</v>
      </c>
      <c r="H123" s="4">
        <v>0.43479506066798601</v>
      </c>
      <c r="I123" s="4">
        <v>0.40946657596119401</v>
      </c>
      <c r="J123" s="4">
        <v>0.45464199258476301</v>
      </c>
      <c r="K123" s="4">
        <v>0.45732236816274702</v>
      </c>
      <c r="L123" s="4">
        <v>0.77838591790316802</v>
      </c>
      <c r="M123" s="4">
        <v>0.61320659123500099</v>
      </c>
      <c r="N123" s="4">
        <v>0.90096967369668901</v>
      </c>
      <c r="O123" s="4">
        <v>1</v>
      </c>
      <c r="P123" s="4">
        <v>0.6188100656155</v>
      </c>
      <c r="Q123" s="4">
        <v>0.72511856103861105</v>
      </c>
      <c r="R123" s="4">
        <v>0.74590204272767302</v>
      </c>
      <c r="S123" s="4">
        <v>0.89906205328989697</v>
      </c>
    </row>
    <row r="124" spans="1:19">
      <c r="A124" s="4" t="s">
        <v>72</v>
      </c>
      <c r="B124" s="4">
        <v>0.239914700797943</v>
      </c>
      <c r="C124" s="4">
        <v>0.23129590348905099</v>
      </c>
      <c r="D124" s="4">
        <v>0.21817133087322299</v>
      </c>
      <c r="E124" s="4">
        <v>0.21619936350987001</v>
      </c>
      <c r="F124" s="4">
        <v>0.21646877540904699</v>
      </c>
      <c r="G124" s="4">
        <v>0.38830159121176999</v>
      </c>
      <c r="H124" s="4">
        <v>0.31312136533041202</v>
      </c>
      <c r="I124" s="4">
        <v>0.249574546547573</v>
      </c>
      <c r="J124" s="4">
        <v>0.229830139769753</v>
      </c>
      <c r="K124" s="4">
        <v>0.21690842136775099</v>
      </c>
      <c r="L124" s="4">
        <v>0.70022334668588504</v>
      </c>
      <c r="M124" s="4">
        <v>0.69267213695954</v>
      </c>
      <c r="N124" s="4">
        <v>0.59317132640012604</v>
      </c>
      <c r="O124" s="4">
        <v>0.6188100656155</v>
      </c>
      <c r="P124" s="4">
        <v>1</v>
      </c>
      <c r="Q124" s="4">
        <v>0.70070685402951804</v>
      </c>
      <c r="R124" s="4">
        <v>0.66553860795400799</v>
      </c>
      <c r="S124" s="4">
        <v>0.597066852856458</v>
      </c>
    </row>
    <row r="125" spans="1:19">
      <c r="A125" s="4" t="s">
        <v>73</v>
      </c>
      <c r="B125" s="4">
        <v>0.35829686436965003</v>
      </c>
      <c r="C125" s="4">
        <v>0.295196881218179</v>
      </c>
      <c r="D125" s="4">
        <v>0.33751299257803602</v>
      </c>
      <c r="E125" s="4">
        <v>0.34260953859511001</v>
      </c>
      <c r="F125" s="4">
        <v>0.34430215358449401</v>
      </c>
      <c r="G125" s="4">
        <v>0.40169094205134998</v>
      </c>
      <c r="H125" s="4">
        <v>0.48563604012241002</v>
      </c>
      <c r="I125" s="4">
        <v>0.37922615975470397</v>
      </c>
      <c r="J125" s="4">
        <v>0.35293744634225699</v>
      </c>
      <c r="K125" s="4">
        <v>0.34024156123029597</v>
      </c>
      <c r="L125" s="4">
        <v>0.79429411149570694</v>
      </c>
      <c r="M125" s="4">
        <v>0.69145473889498599</v>
      </c>
      <c r="N125" s="4">
        <v>0.70169549284174504</v>
      </c>
      <c r="O125" s="4">
        <v>0.72511856103861105</v>
      </c>
      <c r="P125" s="4">
        <v>0.70070685402951804</v>
      </c>
      <c r="Q125" s="4">
        <v>1</v>
      </c>
      <c r="R125" s="4">
        <v>0.79710926328849296</v>
      </c>
      <c r="S125" s="4">
        <v>0.71795304209657895</v>
      </c>
    </row>
    <row r="126" spans="1:19">
      <c r="A126" s="4" t="s">
        <v>74</v>
      </c>
      <c r="B126" s="4">
        <v>0.33155241976087702</v>
      </c>
      <c r="C126" s="4">
        <v>0.26840899177401301</v>
      </c>
      <c r="D126" s="4">
        <v>0.32847926772483099</v>
      </c>
      <c r="E126" s="4">
        <v>0.33918668406340002</v>
      </c>
      <c r="F126" s="4">
        <v>0.34864779684467401</v>
      </c>
      <c r="G126" s="4">
        <v>0.34474487934433201</v>
      </c>
      <c r="H126" s="4">
        <v>0.41479080277819402</v>
      </c>
      <c r="I126" s="4">
        <v>0.40307437296683202</v>
      </c>
      <c r="J126" s="4">
        <v>0.34259122251959501</v>
      </c>
      <c r="K126" s="4">
        <v>0.33358808185921202</v>
      </c>
      <c r="L126" s="4">
        <v>0.80190110947647997</v>
      </c>
      <c r="M126" s="4">
        <v>0.67181607918473096</v>
      </c>
      <c r="N126" s="4">
        <v>0.72165899681109402</v>
      </c>
      <c r="O126" s="4">
        <v>0.74590204272767302</v>
      </c>
      <c r="P126" s="4">
        <v>0.66553860795400799</v>
      </c>
      <c r="Q126" s="4">
        <v>0.79710926328849296</v>
      </c>
      <c r="R126" s="4">
        <v>1</v>
      </c>
      <c r="S126" s="4">
        <v>0.74777333609276997</v>
      </c>
    </row>
    <row r="127" spans="1:19">
      <c r="A127" s="4" t="s">
        <v>369</v>
      </c>
      <c r="B127" s="4">
        <v>0.33103566030992998</v>
      </c>
      <c r="C127" s="4">
        <v>0.26898252611164902</v>
      </c>
      <c r="D127" s="4">
        <v>0.45692023765235801</v>
      </c>
      <c r="E127" s="4">
        <v>0.45884054056069901</v>
      </c>
      <c r="F127" s="4">
        <v>0.45892674993115801</v>
      </c>
      <c r="G127" s="4">
        <v>0.344293937928701</v>
      </c>
      <c r="H127" s="4">
        <v>0.41923185464120599</v>
      </c>
      <c r="I127" s="4">
        <v>0.39970574773539203</v>
      </c>
      <c r="J127" s="4">
        <v>0.45807176503320302</v>
      </c>
      <c r="K127" s="4">
        <v>0.46298054535033201</v>
      </c>
      <c r="L127" s="4">
        <v>0.77098924639403799</v>
      </c>
      <c r="M127" s="4">
        <v>0.59889645210475495</v>
      </c>
      <c r="N127" s="4">
        <v>0.91496882468971097</v>
      </c>
      <c r="O127" s="4">
        <v>0.89906205328989697</v>
      </c>
      <c r="P127" s="4">
        <v>0.597066852856458</v>
      </c>
      <c r="Q127" s="4">
        <v>0.71795304209657895</v>
      </c>
      <c r="R127" s="4">
        <v>0.74777333609276997</v>
      </c>
      <c r="S127" s="4">
        <v>1</v>
      </c>
    </row>
    <row r="129" spans="1:22">
      <c r="A129" s="4" t="s">
        <v>353</v>
      </c>
      <c r="B129" s="4" t="s">
        <v>56</v>
      </c>
      <c r="C129" s="4" t="s">
        <v>57</v>
      </c>
      <c r="D129" s="4" t="s">
        <v>540</v>
      </c>
      <c r="E129" s="4" t="s">
        <v>58</v>
      </c>
      <c r="F129" s="4" t="s">
        <v>360</v>
      </c>
      <c r="G129" s="4" t="s">
        <v>59</v>
      </c>
      <c r="H129" s="4" t="s">
        <v>60</v>
      </c>
      <c r="I129" s="4" t="s">
        <v>61</v>
      </c>
      <c r="J129" s="4" t="s">
        <v>361</v>
      </c>
      <c r="K129" s="4" t="s">
        <v>62</v>
      </c>
      <c r="L129" s="4" t="s">
        <v>235</v>
      </c>
      <c r="M129" s="4" t="s">
        <v>236</v>
      </c>
      <c r="N129" s="4" t="s">
        <v>541</v>
      </c>
      <c r="O129" s="4" t="s">
        <v>237</v>
      </c>
      <c r="P129" s="4" t="s">
        <v>362</v>
      </c>
      <c r="Q129" s="4" t="s">
        <v>238</v>
      </c>
      <c r="R129" s="4" t="s">
        <v>239</v>
      </c>
      <c r="S129" s="4" t="s">
        <v>240</v>
      </c>
      <c r="T129" s="4" t="s">
        <v>363</v>
      </c>
      <c r="U129" s="4" t="s">
        <v>241</v>
      </c>
      <c r="V129" s="4"/>
    </row>
    <row r="130" spans="1:22">
      <c r="A130" s="4" t="s">
        <v>56</v>
      </c>
      <c r="B130" s="4">
        <v>1</v>
      </c>
      <c r="C130" s="4">
        <v>0.78635467393015102</v>
      </c>
      <c r="D130" s="4">
        <v>0.84948427524237102</v>
      </c>
      <c r="E130" s="4">
        <v>0.83244211814861702</v>
      </c>
      <c r="F130" s="4">
        <v>0.84200138187822804</v>
      </c>
      <c r="G130" s="4">
        <v>0.84432791789460704</v>
      </c>
      <c r="H130" s="4">
        <v>0.841162402404659</v>
      </c>
      <c r="I130" s="4">
        <v>0.88022744980965095</v>
      </c>
      <c r="J130" s="4">
        <v>0.86468690818694205</v>
      </c>
      <c r="K130" s="4">
        <v>0.832781049808901</v>
      </c>
      <c r="L130" s="4">
        <v>0.60941254634587505</v>
      </c>
      <c r="M130" s="4">
        <v>0.50236098147131603</v>
      </c>
      <c r="N130" s="4">
        <v>0.54160059207153</v>
      </c>
      <c r="O130" s="4">
        <v>0.56084887627533397</v>
      </c>
      <c r="P130" s="4">
        <v>0.54549268386184002</v>
      </c>
      <c r="Q130" s="4">
        <v>0.51540376905642005</v>
      </c>
      <c r="R130" s="4">
        <v>0.54576602562722798</v>
      </c>
      <c r="S130" s="4">
        <v>0.57484353360078999</v>
      </c>
      <c r="T130" s="4">
        <v>0.56124337919042</v>
      </c>
      <c r="U130" s="4">
        <v>0.54577633546669202</v>
      </c>
      <c r="V130" s="4"/>
    </row>
    <row r="131" spans="1:22">
      <c r="A131" s="4" t="s">
        <v>57</v>
      </c>
      <c r="B131" s="4">
        <v>0.78635467393015102</v>
      </c>
      <c r="C131" s="4">
        <v>1</v>
      </c>
      <c r="D131" s="4">
        <v>0.72927925585487596</v>
      </c>
      <c r="E131" s="4">
        <v>0.72140318596443198</v>
      </c>
      <c r="F131" s="4">
        <v>0.73104436771860004</v>
      </c>
      <c r="G131" s="4">
        <v>0.79157363751399701</v>
      </c>
      <c r="H131" s="4">
        <v>0.75574435781006</v>
      </c>
      <c r="I131" s="4">
        <v>0.77048031706781905</v>
      </c>
      <c r="J131" s="4">
        <v>0.74726929194674296</v>
      </c>
      <c r="K131" s="4">
        <v>0.72176079277139604</v>
      </c>
      <c r="L131" s="4">
        <v>0.53483705158601702</v>
      </c>
      <c r="M131" s="4">
        <v>0.58911816057397504</v>
      </c>
      <c r="N131" s="4">
        <v>0.52060926826037901</v>
      </c>
      <c r="O131" s="4">
        <v>0.51753464349557499</v>
      </c>
      <c r="P131" s="4">
        <v>0.50407935483464805</v>
      </c>
      <c r="Q131" s="4">
        <v>0.52782588467870695</v>
      </c>
      <c r="R131" s="4">
        <v>0.52006745691340395</v>
      </c>
      <c r="S131" s="4">
        <v>0.52921663954989495</v>
      </c>
      <c r="T131" s="4">
        <v>0.51397428777946497</v>
      </c>
      <c r="U131" s="4">
        <v>0.50166383825628402</v>
      </c>
      <c r="V131" s="4"/>
    </row>
    <row r="132" spans="1:22">
      <c r="A132" s="4" t="s">
        <v>540</v>
      </c>
      <c r="B132" s="4">
        <v>0.84948427524237102</v>
      </c>
      <c r="C132" s="4">
        <v>0.72927925585487596</v>
      </c>
      <c r="D132" s="4">
        <v>1</v>
      </c>
      <c r="E132" s="4">
        <v>0.97733353958021096</v>
      </c>
      <c r="F132" s="4">
        <v>0.94510527217195595</v>
      </c>
      <c r="G132" s="4">
        <v>0.82185588585214797</v>
      </c>
      <c r="H132" s="4">
        <v>0.82456254706655796</v>
      </c>
      <c r="I132" s="4">
        <v>0.87849851418389602</v>
      </c>
      <c r="J132" s="4">
        <v>0.93951334778180895</v>
      </c>
      <c r="K132" s="4">
        <v>0.96783210026268196</v>
      </c>
      <c r="L132" s="4">
        <v>0.55093376611940204</v>
      </c>
      <c r="M132" s="4">
        <v>0.484296983551738</v>
      </c>
      <c r="N132" s="4">
        <v>0.59653580424873798</v>
      </c>
      <c r="O132" s="4">
        <v>0.63197176397924004</v>
      </c>
      <c r="P132" s="4">
        <v>0.61201194943195003</v>
      </c>
      <c r="Q132" s="4">
        <v>0.51227938919779104</v>
      </c>
      <c r="R132" s="4">
        <v>0.54825501727805104</v>
      </c>
      <c r="S132" s="4">
        <v>0.57886641029891595</v>
      </c>
      <c r="T132" s="4">
        <v>0.618122279526237</v>
      </c>
      <c r="U132" s="4">
        <v>0.62990435991890703</v>
      </c>
      <c r="V132" s="4"/>
    </row>
    <row r="133" spans="1:22">
      <c r="A133" s="4" t="s">
        <v>58</v>
      </c>
      <c r="B133" s="4">
        <v>0.83244211814861702</v>
      </c>
      <c r="C133" s="4">
        <v>0.72140318596443198</v>
      </c>
      <c r="D133" s="4">
        <v>0.97733353958021096</v>
      </c>
      <c r="E133" s="4">
        <v>1</v>
      </c>
      <c r="F133" s="4">
        <v>0.92440643119418098</v>
      </c>
      <c r="G133" s="4">
        <v>0.813761520278516</v>
      </c>
      <c r="H133" s="4">
        <v>0.83045226069952405</v>
      </c>
      <c r="I133" s="4">
        <v>0.870599339290414</v>
      </c>
      <c r="J133" s="4">
        <v>0.92084927243154402</v>
      </c>
      <c r="K133" s="4">
        <v>0.94809353540020502</v>
      </c>
      <c r="L133" s="4">
        <v>0.55374219415621595</v>
      </c>
      <c r="M133" s="4">
        <v>0.48825161105060999</v>
      </c>
      <c r="N133" s="4">
        <v>0.60030185523051804</v>
      </c>
      <c r="O133" s="4">
        <v>0.64022058304669704</v>
      </c>
      <c r="P133" s="4">
        <v>0.61127821003275495</v>
      </c>
      <c r="Q133" s="4">
        <v>0.52063589639354901</v>
      </c>
      <c r="R133" s="4">
        <v>0.56191786778599395</v>
      </c>
      <c r="S133" s="4">
        <v>0.58340989156001</v>
      </c>
      <c r="T133" s="4">
        <v>0.61560106626173094</v>
      </c>
      <c r="U133" s="4">
        <v>0.63063908394739998</v>
      </c>
      <c r="V133" s="4"/>
    </row>
    <row r="134" spans="1:22">
      <c r="A134" s="4" t="s">
        <v>360</v>
      </c>
      <c r="B134" s="4">
        <v>0.84200138187822804</v>
      </c>
      <c r="C134" s="4">
        <v>0.73104436771860004</v>
      </c>
      <c r="D134" s="4">
        <v>0.94510527217195595</v>
      </c>
      <c r="E134" s="4">
        <v>0.92440643119418098</v>
      </c>
      <c r="F134" s="4">
        <v>1</v>
      </c>
      <c r="G134" s="4">
        <v>0.81146045299420499</v>
      </c>
      <c r="H134" s="4">
        <v>0.81552589792326702</v>
      </c>
      <c r="I134" s="4">
        <v>0.88608553244770605</v>
      </c>
      <c r="J134" s="4">
        <v>0.96214136693900398</v>
      </c>
      <c r="K134" s="4">
        <v>0.94937950680156002</v>
      </c>
      <c r="L134" s="4">
        <v>0.54933586770682996</v>
      </c>
      <c r="M134" s="4">
        <v>0.48356333368537502</v>
      </c>
      <c r="N134" s="4">
        <v>0.58665309400534804</v>
      </c>
      <c r="O134" s="4">
        <v>0.61871495876956895</v>
      </c>
      <c r="P134" s="4">
        <v>0.62851018560082805</v>
      </c>
      <c r="Q134" s="4">
        <v>0.50613653068356201</v>
      </c>
      <c r="R134" s="4">
        <v>0.54328726771940805</v>
      </c>
      <c r="S134" s="4">
        <v>0.58562225130372103</v>
      </c>
      <c r="T134" s="4">
        <v>0.61705223401391496</v>
      </c>
      <c r="U134" s="4">
        <v>0.62254142765600495</v>
      </c>
      <c r="V134" s="4"/>
    </row>
    <row r="135" spans="1:22">
      <c r="A135" s="4" t="s">
        <v>59</v>
      </c>
      <c r="B135" s="4">
        <v>0.84432791789460704</v>
      </c>
      <c r="C135" s="4">
        <v>0.79157363751399701</v>
      </c>
      <c r="D135" s="4">
        <v>0.82185588585214797</v>
      </c>
      <c r="E135" s="4">
        <v>0.813761520278516</v>
      </c>
      <c r="F135" s="4">
        <v>0.81146045299420499</v>
      </c>
      <c r="G135" s="4">
        <v>1</v>
      </c>
      <c r="H135" s="4">
        <v>0.84823428533588596</v>
      </c>
      <c r="I135" s="4">
        <v>0.85210584147651203</v>
      </c>
      <c r="J135" s="4">
        <v>0.82937608361049897</v>
      </c>
      <c r="K135" s="4">
        <v>0.80583964665067398</v>
      </c>
      <c r="L135" s="4">
        <v>0.54835624699724494</v>
      </c>
      <c r="M135" s="4">
        <v>0.51597541015036097</v>
      </c>
      <c r="N135" s="4">
        <v>0.53918200082843903</v>
      </c>
      <c r="O135" s="4">
        <v>0.56565988142401202</v>
      </c>
      <c r="P135" s="4">
        <v>0.53958314322098</v>
      </c>
      <c r="Q135" s="4">
        <v>0.60767353119693202</v>
      </c>
      <c r="R135" s="4">
        <v>0.55896308821543195</v>
      </c>
      <c r="S135" s="4">
        <v>0.56240836049842902</v>
      </c>
      <c r="T135" s="4">
        <v>0.54294183559348996</v>
      </c>
      <c r="U135" s="4">
        <v>0.54112535746938295</v>
      </c>
      <c r="V135" s="4"/>
    </row>
    <row r="136" spans="1:22">
      <c r="A136" s="4" t="s">
        <v>60</v>
      </c>
      <c r="B136" s="4">
        <v>0.841162402404659</v>
      </c>
      <c r="C136" s="4">
        <v>0.75574435781006</v>
      </c>
      <c r="D136" s="4">
        <v>0.82456254706655796</v>
      </c>
      <c r="E136" s="4">
        <v>0.83045226069952405</v>
      </c>
      <c r="F136" s="4">
        <v>0.81552589792326702</v>
      </c>
      <c r="G136" s="4">
        <v>0.84823428533588596</v>
      </c>
      <c r="H136" s="4">
        <v>1</v>
      </c>
      <c r="I136" s="4">
        <v>0.874855734709163</v>
      </c>
      <c r="J136" s="4">
        <v>0.82847064480356303</v>
      </c>
      <c r="K136" s="4">
        <v>0.81093278985433803</v>
      </c>
      <c r="L136" s="4">
        <v>0.57028217652347701</v>
      </c>
      <c r="M136" s="4">
        <v>0.51790137249520696</v>
      </c>
      <c r="N136" s="4">
        <v>0.56544845258851795</v>
      </c>
      <c r="O136" s="4">
        <v>0.58282876554708896</v>
      </c>
      <c r="P136" s="4">
        <v>0.56042944207344603</v>
      </c>
      <c r="Q136" s="4">
        <v>0.55971648222334203</v>
      </c>
      <c r="R136" s="4">
        <v>0.63763081333722904</v>
      </c>
      <c r="S136" s="4">
        <v>0.59447992294748997</v>
      </c>
      <c r="T136" s="4">
        <v>0.56208337131326502</v>
      </c>
      <c r="U136" s="4">
        <v>0.56651201411999597</v>
      </c>
      <c r="V136" s="4"/>
    </row>
    <row r="137" spans="1:22">
      <c r="A137" s="4" t="s">
        <v>61</v>
      </c>
      <c r="B137" s="4">
        <v>0.88022744980965095</v>
      </c>
      <c r="C137" s="4">
        <v>0.77048031706781905</v>
      </c>
      <c r="D137" s="4">
        <v>0.87849851418389602</v>
      </c>
      <c r="E137" s="4">
        <v>0.870599339290414</v>
      </c>
      <c r="F137" s="4">
        <v>0.88608553244770605</v>
      </c>
      <c r="G137" s="4">
        <v>0.85210584147651203</v>
      </c>
      <c r="H137" s="4">
        <v>0.874855734709163</v>
      </c>
      <c r="I137" s="4">
        <v>1</v>
      </c>
      <c r="J137" s="4">
        <v>0.90564374182861296</v>
      </c>
      <c r="K137" s="4">
        <v>0.87082074819612898</v>
      </c>
      <c r="L137" s="4">
        <v>0.58888669280524297</v>
      </c>
      <c r="M137" s="4">
        <v>0.52119832559303103</v>
      </c>
      <c r="N137" s="4">
        <v>0.58471880564953904</v>
      </c>
      <c r="O137" s="4">
        <v>0.60747640353432497</v>
      </c>
      <c r="P137" s="4">
        <v>0.60095634998932701</v>
      </c>
      <c r="Q137" s="4">
        <v>0.54832940635221905</v>
      </c>
      <c r="R137" s="4">
        <v>0.58789361698352005</v>
      </c>
      <c r="S137" s="4">
        <v>0.63510430333892798</v>
      </c>
      <c r="T137" s="4">
        <v>0.60274660767230503</v>
      </c>
      <c r="U137" s="4">
        <v>0.59751617504569599</v>
      </c>
      <c r="V137" s="4"/>
    </row>
    <row r="138" spans="1:22">
      <c r="A138" s="4" t="s">
        <v>361</v>
      </c>
      <c r="B138" s="4">
        <v>0.86468690818694205</v>
      </c>
      <c r="C138" s="4">
        <v>0.74726929194674296</v>
      </c>
      <c r="D138" s="4">
        <v>0.93951334778180895</v>
      </c>
      <c r="E138" s="4">
        <v>0.92084927243154402</v>
      </c>
      <c r="F138" s="4">
        <v>0.96214136693900398</v>
      </c>
      <c r="G138" s="4">
        <v>0.82937608361049897</v>
      </c>
      <c r="H138" s="4">
        <v>0.82847064480356303</v>
      </c>
      <c r="I138" s="4">
        <v>0.90564374182861296</v>
      </c>
      <c r="J138" s="4">
        <v>1</v>
      </c>
      <c r="K138" s="4">
        <v>0.94126329257401298</v>
      </c>
      <c r="L138" s="4">
        <v>0.57223217860704101</v>
      </c>
      <c r="M138" s="4">
        <v>0.50149181656702602</v>
      </c>
      <c r="N138" s="4">
        <v>0.59879945547535496</v>
      </c>
      <c r="O138" s="4">
        <v>0.62665142735272406</v>
      </c>
      <c r="P138" s="4">
        <v>0.64087798501159399</v>
      </c>
      <c r="Q138" s="4">
        <v>0.52394286228559095</v>
      </c>
      <c r="R138" s="4">
        <v>0.55912849374761397</v>
      </c>
      <c r="S138" s="4">
        <v>0.60420359442943805</v>
      </c>
      <c r="T138" s="4">
        <v>0.63000609562764998</v>
      </c>
      <c r="U138" s="4">
        <v>0.62864860578303094</v>
      </c>
      <c r="V138" s="4"/>
    </row>
    <row r="139" spans="1:22">
      <c r="A139" s="4" t="s">
        <v>62</v>
      </c>
      <c r="B139" s="4">
        <v>0.832781049808901</v>
      </c>
      <c r="C139" s="4">
        <v>0.72176079277139604</v>
      </c>
      <c r="D139" s="4">
        <v>0.96783210026268196</v>
      </c>
      <c r="E139" s="4">
        <v>0.94809353540020502</v>
      </c>
      <c r="F139" s="4">
        <v>0.94937950680156002</v>
      </c>
      <c r="G139" s="4">
        <v>0.80583964665067398</v>
      </c>
      <c r="H139" s="4">
        <v>0.81093278985433803</v>
      </c>
      <c r="I139" s="4">
        <v>0.87082074819612898</v>
      </c>
      <c r="J139" s="4">
        <v>0.94126329257401298</v>
      </c>
      <c r="K139" s="4">
        <v>1</v>
      </c>
      <c r="L139" s="4">
        <v>0.54829638330595898</v>
      </c>
      <c r="M139" s="4">
        <v>0.48329499218885502</v>
      </c>
      <c r="N139" s="4">
        <v>0.59657186420423003</v>
      </c>
      <c r="O139" s="4">
        <v>0.63249552582852697</v>
      </c>
      <c r="P139" s="4">
        <v>0.62398133219705099</v>
      </c>
      <c r="Q139" s="4">
        <v>0.51019355891566398</v>
      </c>
      <c r="R139" s="4">
        <v>0.54636953731341398</v>
      </c>
      <c r="S139" s="4">
        <v>0.58256230403290199</v>
      </c>
      <c r="T139" s="4">
        <v>0.62278844569631497</v>
      </c>
      <c r="U139" s="4">
        <v>0.64274089304776905</v>
      </c>
      <c r="V139" s="4"/>
    </row>
    <row r="140" spans="1:22">
      <c r="A140" s="4" t="s">
        <v>235</v>
      </c>
      <c r="B140" s="4">
        <v>0.60941254634587505</v>
      </c>
      <c r="C140" s="4">
        <v>0.53483705158601702</v>
      </c>
      <c r="D140" s="4">
        <v>0.55093376611940204</v>
      </c>
      <c r="E140" s="4">
        <v>0.55374219415621595</v>
      </c>
      <c r="F140" s="4">
        <v>0.54933586770682996</v>
      </c>
      <c r="G140" s="4">
        <v>0.54835624699724494</v>
      </c>
      <c r="H140" s="4">
        <v>0.57028217652347701</v>
      </c>
      <c r="I140" s="4">
        <v>0.58888669280524297</v>
      </c>
      <c r="J140" s="4">
        <v>0.57223217860704101</v>
      </c>
      <c r="K140" s="4">
        <v>0.54829638330595898</v>
      </c>
      <c r="L140" s="4">
        <v>1</v>
      </c>
      <c r="M140" s="4">
        <v>0.85007354543298297</v>
      </c>
      <c r="N140" s="4">
        <v>0.90213250844383797</v>
      </c>
      <c r="O140" s="4">
        <v>0.89081334281706204</v>
      </c>
      <c r="P140" s="4">
        <v>0.87999850501971799</v>
      </c>
      <c r="Q140" s="4">
        <v>0.84898520138335298</v>
      </c>
      <c r="R140" s="4">
        <v>0.88776608276408897</v>
      </c>
      <c r="S140" s="4">
        <v>0.91452671276658604</v>
      </c>
      <c r="T140" s="4">
        <v>0.90613935251569999</v>
      </c>
      <c r="U140" s="4">
        <v>0.869725323888072</v>
      </c>
      <c r="V140" s="4"/>
    </row>
    <row r="141" spans="1:22">
      <c r="A141" s="4" t="s">
        <v>236</v>
      </c>
      <c r="B141" s="4">
        <v>0.50236098147131603</v>
      </c>
      <c r="C141" s="4">
        <v>0.58911816057397504</v>
      </c>
      <c r="D141" s="4">
        <v>0.484296983551738</v>
      </c>
      <c r="E141" s="4">
        <v>0.48825161105060999</v>
      </c>
      <c r="F141" s="4">
        <v>0.48356333368537502</v>
      </c>
      <c r="G141" s="4">
        <v>0.51597541015036097</v>
      </c>
      <c r="H141" s="4">
        <v>0.51790137249520696</v>
      </c>
      <c r="I141" s="4">
        <v>0.52119832559303103</v>
      </c>
      <c r="J141" s="4">
        <v>0.50149181656702602</v>
      </c>
      <c r="K141" s="4">
        <v>0.48329499218885502</v>
      </c>
      <c r="L141" s="4">
        <v>0.85007354543298297</v>
      </c>
      <c r="M141" s="4">
        <v>1</v>
      </c>
      <c r="N141" s="4">
        <v>0.87382560216414895</v>
      </c>
      <c r="O141" s="4">
        <v>0.82993198299150295</v>
      </c>
      <c r="P141" s="4">
        <v>0.81789504295593596</v>
      </c>
      <c r="Q141" s="4">
        <v>0.83076237236803696</v>
      </c>
      <c r="R141" s="4">
        <v>0.83805032680805303</v>
      </c>
      <c r="S141" s="4">
        <v>0.83704734375468304</v>
      </c>
      <c r="T141" s="4">
        <v>0.836003178301301</v>
      </c>
      <c r="U141" s="4">
        <v>0.80851508041978304</v>
      </c>
      <c r="V141" s="4"/>
    </row>
    <row r="142" spans="1:22">
      <c r="A142" s="4" t="s">
        <v>541</v>
      </c>
      <c r="B142" s="4">
        <v>0.54160059207153</v>
      </c>
      <c r="C142" s="4">
        <v>0.52060926826037901</v>
      </c>
      <c r="D142" s="4">
        <v>0.59653580424873798</v>
      </c>
      <c r="E142" s="4">
        <v>0.60030185523051804</v>
      </c>
      <c r="F142" s="4">
        <v>0.58665309400534804</v>
      </c>
      <c r="G142" s="4">
        <v>0.53918200082843903</v>
      </c>
      <c r="H142" s="4">
        <v>0.56544845258851795</v>
      </c>
      <c r="I142" s="4">
        <v>0.58471880564953904</v>
      </c>
      <c r="J142" s="4">
        <v>0.59879945547535496</v>
      </c>
      <c r="K142" s="4">
        <v>0.59657186420423003</v>
      </c>
      <c r="L142" s="4">
        <v>0.90213250844383797</v>
      </c>
      <c r="M142" s="4">
        <v>0.87382560216414895</v>
      </c>
      <c r="N142" s="4">
        <v>1</v>
      </c>
      <c r="O142" s="4">
        <v>0.95747360382884406</v>
      </c>
      <c r="P142" s="4">
        <v>0.933201405317857</v>
      </c>
      <c r="Q142" s="4">
        <v>0.85398577168303702</v>
      </c>
      <c r="R142" s="4">
        <v>0.90233525280458304</v>
      </c>
      <c r="S142" s="4">
        <v>0.91051784303527195</v>
      </c>
      <c r="T142" s="4">
        <v>0.95471201998310495</v>
      </c>
      <c r="U142" s="4">
        <v>0.937420694258287</v>
      </c>
      <c r="V142" s="4"/>
    </row>
    <row r="143" spans="1:22">
      <c r="A143" s="4" t="s">
        <v>237</v>
      </c>
      <c r="B143" s="4">
        <v>0.56084887627533397</v>
      </c>
      <c r="C143" s="4">
        <v>0.51753464349557499</v>
      </c>
      <c r="D143" s="4">
        <v>0.63197176397924004</v>
      </c>
      <c r="E143" s="4">
        <v>0.64022058304669704</v>
      </c>
      <c r="F143" s="4">
        <v>0.61871495876956895</v>
      </c>
      <c r="G143" s="4">
        <v>0.56565988142401202</v>
      </c>
      <c r="H143" s="4">
        <v>0.58282876554708896</v>
      </c>
      <c r="I143" s="4">
        <v>0.60747640353432497</v>
      </c>
      <c r="J143" s="4">
        <v>0.62665142735272406</v>
      </c>
      <c r="K143" s="4">
        <v>0.63249552582852697</v>
      </c>
      <c r="L143" s="4">
        <v>0.89081334281706204</v>
      </c>
      <c r="M143" s="4">
        <v>0.82993198299150295</v>
      </c>
      <c r="N143" s="4">
        <v>0.95747360382884406</v>
      </c>
      <c r="O143" s="4">
        <v>1</v>
      </c>
      <c r="P143" s="4">
        <v>0.94313866182234396</v>
      </c>
      <c r="Q143" s="4">
        <v>0.85668365564192395</v>
      </c>
      <c r="R143" s="4">
        <v>0.89528479193926103</v>
      </c>
      <c r="S143" s="4">
        <v>0.915676571591309</v>
      </c>
      <c r="T143" s="4">
        <v>0.96022525497062095</v>
      </c>
      <c r="U143" s="4">
        <v>0.95532618479265896</v>
      </c>
      <c r="V143" s="4"/>
    </row>
    <row r="144" spans="1:22">
      <c r="A144" s="4" t="s">
        <v>362</v>
      </c>
      <c r="B144" s="4">
        <v>0.54549268386184002</v>
      </c>
      <c r="C144" s="4">
        <v>0.50407935483464805</v>
      </c>
      <c r="D144" s="4">
        <v>0.61201194943195003</v>
      </c>
      <c r="E144" s="4">
        <v>0.61127821003275495</v>
      </c>
      <c r="F144" s="4">
        <v>0.62851018560082805</v>
      </c>
      <c r="G144" s="4">
        <v>0.53958314322098</v>
      </c>
      <c r="H144" s="4">
        <v>0.56042944207344603</v>
      </c>
      <c r="I144" s="4">
        <v>0.60095634998932701</v>
      </c>
      <c r="J144" s="4">
        <v>0.64087798501159399</v>
      </c>
      <c r="K144" s="4">
        <v>0.62398133219705099</v>
      </c>
      <c r="L144" s="4">
        <v>0.87999850501971799</v>
      </c>
      <c r="M144" s="4">
        <v>0.81789504295593596</v>
      </c>
      <c r="N144" s="4">
        <v>0.933201405317857</v>
      </c>
      <c r="O144" s="4">
        <v>0.94313866182234396</v>
      </c>
      <c r="P144" s="4">
        <v>1</v>
      </c>
      <c r="Q144" s="4">
        <v>0.82950751980214499</v>
      </c>
      <c r="R144" s="4">
        <v>0.87370120237001303</v>
      </c>
      <c r="S144" s="4">
        <v>0.91670982292962899</v>
      </c>
      <c r="T144" s="4">
        <v>0.965018558427304</v>
      </c>
      <c r="U144" s="4">
        <v>0.95242510684396697</v>
      </c>
      <c r="V144" s="4"/>
    </row>
    <row r="145" spans="1:22">
      <c r="A145" s="4" t="s">
        <v>238</v>
      </c>
      <c r="B145" s="4">
        <v>0.51540376905642005</v>
      </c>
      <c r="C145" s="4">
        <v>0.52782588467870695</v>
      </c>
      <c r="D145" s="4">
        <v>0.51227938919779104</v>
      </c>
      <c r="E145" s="4">
        <v>0.52063589639354901</v>
      </c>
      <c r="F145" s="4">
        <v>0.50613653068356201</v>
      </c>
      <c r="G145" s="4">
        <v>0.60767353119693202</v>
      </c>
      <c r="H145" s="4">
        <v>0.55971648222334203</v>
      </c>
      <c r="I145" s="4">
        <v>0.54832940635221905</v>
      </c>
      <c r="J145" s="4">
        <v>0.52394286228559095</v>
      </c>
      <c r="K145" s="4">
        <v>0.51019355891566398</v>
      </c>
      <c r="L145" s="4">
        <v>0.84898520138335298</v>
      </c>
      <c r="M145" s="4">
        <v>0.83076237236803696</v>
      </c>
      <c r="N145" s="4">
        <v>0.85398577168303702</v>
      </c>
      <c r="O145" s="4">
        <v>0.85668365564192395</v>
      </c>
      <c r="P145" s="4">
        <v>0.82950751980214499</v>
      </c>
      <c r="Q145" s="4">
        <v>1</v>
      </c>
      <c r="R145" s="4">
        <v>0.87185133015249705</v>
      </c>
      <c r="S145" s="4">
        <v>0.85830274037115994</v>
      </c>
      <c r="T145" s="4">
        <v>0.83727701673697197</v>
      </c>
      <c r="U145" s="4">
        <v>0.82402097520569995</v>
      </c>
      <c r="V145" s="4"/>
    </row>
    <row r="146" spans="1:22">
      <c r="A146" s="4" t="s">
        <v>239</v>
      </c>
      <c r="B146" s="4">
        <v>0.54576602562722798</v>
      </c>
      <c r="C146" s="4">
        <v>0.52006745691340395</v>
      </c>
      <c r="D146" s="4">
        <v>0.54825501727805104</v>
      </c>
      <c r="E146" s="4">
        <v>0.56191786778599395</v>
      </c>
      <c r="F146" s="4">
        <v>0.54328726771940805</v>
      </c>
      <c r="G146" s="4">
        <v>0.55896308821543195</v>
      </c>
      <c r="H146" s="4">
        <v>0.63763081333722904</v>
      </c>
      <c r="I146" s="4">
        <v>0.58789361698352005</v>
      </c>
      <c r="J146" s="4">
        <v>0.55912849374761397</v>
      </c>
      <c r="K146" s="4">
        <v>0.54636953731341398</v>
      </c>
      <c r="L146" s="4">
        <v>0.88776608276408897</v>
      </c>
      <c r="M146" s="4">
        <v>0.83805032680805303</v>
      </c>
      <c r="N146" s="4">
        <v>0.90233525280458304</v>
      </c>
      <c r="O146" s="4">
        <v>0.89528479193926103</v>
      </c>
      <c r="P146" s="4">
        <v>0.87370120237001303</v>
      </c>
      <c r="Q146" s="4">
        <v>0.87185133015249705</v>
      </c>
      <c r="R146" s="4">
        <v>1</v>
      </c>
      <c r="S146" s="4">
        <v>0.90629148297786</v>
      </c>
      <c r="T146" s="4">
        <v>0.88097688796052998</v>
      </c>
      <c r="U146" s="4">
        <v>0.87252097634555503</v>
      </c>
      <c r="V146" s="4"/>
    </row>
    <row r="147" spans="1:22">
      <c r="A147" s="4" t="s">
        <v>368</v>
      </c>
      <c r="B147" s="4">
        <v>0.57484353360078999</v>
      </c>
      <c r="C147" s="4">
        <v>0.52921663954989495</v>
      </c>
      <c r="D147" s="4">
        <v>0.57886641029891595</v>
      </c>
      <c r="E147" s="4">
        <v>0.58340989156001</v>
      </c>
      <c r="F147" s="4">
        <v>0.58562225130372103</v>
      </c>
      <c r="G147" s="4">
        <v>0.56240836049842902</v>
      </c>
      <c r="H147" s="4">
        <v>0.59447992294748997</v>
      </c>
      <c r="I147" s="4">
        <v>0.63510430333892798</v>
      </c>
      <c r="J147" s="4">
        <v>0.60420359442943805</v>
      </c>
      <c r="K147" s="4">
        <v>0.58256230403290199</v>
      </c>
      <c r="L147" s="4">
        <v>0.91452671276658604</v>
      </c>
      <c r="M147" s="4">
        <v>0.83704734375468304</v>
      </c>
      <c r="N147" s="4">
        <v>0.91051784303527195</v>
      </c>
      <c r="O147" s="4">
        <v>0.915676571591309</v>
      </c>
      <c r="P147" s="4">
        <v>0.91670982292962899</v>
      </c>
      <c r="Q147" s="4">
        <v>0.85830274037115994</v>
      </c>
      <c r="R147" s="4">
        <v>0.90629148297786</v>
      </c>
      <c r="S147" s="4">
        <v>1</v>
      </c>
      <c r="T147" s="4">
        <v>0.92695065400076104</v>
      </c>
      <c r="U147" s="4">
        <v>0.90237432604783896</v>
      </c>
      <c r="V147" s="4"/>
    </row>
    <row r="148" spans="1:22">
      <c r="A148" s="4" t="s">
        <v>363</v>
      </c>
      <c r="B148" s="4">
        <v>0.56124337919042</v>
      </c>
      <c r="C148" s="4">
        <v>0.51397428777946497</v>
      </c>
      <c r="D148" s="4">
        <v>0.618122279526237</v>
      </c>
      <c r="E148" s="4">
        <v>0.61560106626173094</v>
      </c>
      <c r="F148" s="4">
        <v>0.61705223401391496</v>
      </c>
      <c r="G148" s="4">
        <v>0.54294183559348996</v>
      </c>
      <c r="H148" s="4">
        <v>0.56208337131326502</v>
      </c>
      <c r="I148" s="4">
        <v>0.60274660767230503</v>
      </c>
      <c r="J148" s="4">
        <v>0.63000609562764998</v>
      </c>
      <c r="K148" s="4">
        <v>0.62278844569631497</v>
      </c>
      <c r="L148" s="4">
        <v>0.90613935251569999</v>
      </c>
      <c r="M148" s="4">
        <v>0.836003178301301</v>
      </c>
      <c r="N148" s="4">
        <v>0.95471201998310495</v>
      </c>
      <c r="O148" s="4">
        <v>0.96022525497062095</v>
      </c>
      <c r="P148" s="4">
        <v>0.965018558427304</v>
      </c>
      <c r="Q148" s="4">
        <v>0.83727701673697197</v>
      </c>
      <c r="R148" s="4">
        <v>0.88097688796052998</v>
      </c>
      <c r="S148" s="4">
        <v>0.92695065400076104</v>
      </c>
      <c r="T148" s="4">
        <v>1</v>
      </c>
      <c r="U148" s="4">
        <v>0.96058193620532695</v>
      </c>
      <c r="V148" s="4"/>
    </row>
    <row r="149" spans="1:22">
      <c r="A149" s="4" t="s">
        <v>241</v>
      </c>
      <c r="B149" s="4">
        <v>0.54577633546669202</v>
      </c>
      <c r="C149" s="4">
        <v>0.50166383825628402</v>
      </c>
      <c r="D149" s="4">
        <v>0.62990435991890703</v>
      </c>
      <c r="E149" s="4">
        <v>0.63063908394739998</v>
      </c>
      <c r="F149" s="4">
        <v>0.62254142765600495</v>
      </c>
      <c r="G149" s="4">
        <v>0.54112535746938295</v>
      </c>
      <c r="H149" s="4">
        <v>0.56651201411999597</v>
      </c>
      <c r="I149" s="4">
        <v>0.59751617504569599</v>
      </c>
      <c r="J149" s="4">
        <v>0.62864860578303094</v>
      </c>
      <c r="K149" s="4">
        <v>0.64274089304776905</v>
      </c>
      <c r="L149" s="4">
        <v>0.869725323888072</v>
      </c>
      <c r="M149" s="4">
        <v>0.80851508041978304</v>
      </c>
      <c r="N149" s="4">
        <v>0.937420694258287</v>
      </c>
      <c r="O149" s="4">
        <v>0.95532618479265896</v>
      </c>
      <c r="P149" s="4">
        <v>0.95242510684396697</v>
      </c>
      <c r="Q149" s="4">
        <v>0.82402097520569995</v>
      </c>
      <c r="R149" s="4">
        <v>0.87252097634555503</v>
      </c>
      <c r="S149" s="4">
        <v>0.90237432604783896</v>
      </c>
      <c r="T149" s="4">
        <v>0.96058193620532695</v>
      </c>
      <c r="U149" s="4">
        <v>1</v>
      </c>
      <c r="V149" s="4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7"/>
  <sheetViews>
    <sheetView workbookViewId="0"/>
  </sheetViews>
  <sheetFormatPr baseColWidth="10" defaultColWidth="10.83203125" defaultRowHeight="18"/>
  <cols>
    <col min="1" max="1" width="47.83203125" style="5" customWidth="1"/>
    <col min="2" max="2" width="27.1640625" style="5" customWidth="1"/>
    <col min="3" max="3" width="12.6640625" style="5" customWidth="1"/>
    <col min="4" max="4" width="15.33203125" style="5" customWidth="1"/>
    <col min="5" max="16384" width="10.83203125" style="5"/>
  </cols>
  <sheetData>
    <row r="1" spans="1:5">
      <c r="A1" s="9" t="s">
        <v>551</v>
      </c>
      <c r="B1" s="7"/>
      <c r="C1" s="7"/>
      <c r="D1" s="7"/>
      <c r="E1" s="7"/>
    </row>
    <row r="2" spans="1:5" ht="38">
      <c r="A2" s="28" t="s">
        <v>325</v>
      </c>
      <c r="B2" s="28" t="s">
        <v>33</v>
      </c>
      <c r="C2" s="28" t="s">
        <v>34</v>
      </c>
      <c r="D2" s="28" t="s">
        <v>35</v>
      </c>
      <c r="E2" s="46" t="s">
        <v>36</v>
      </c>
    </row>
    <row r="3" spans="1:5" ht="19">
      <c r="A3" s="15" t="s">
        <v>88</v>
      </c>
      <c r="B3" s="15" t="s">
        <v>38</v>
      </c>
      <c r="C3" s="15" t="s">
        <v>101</v>
      </c>
      <c r="D3" s="15" t="s">
        <v>92</v>
      </c>
      <c r="E3" s="47" t="s">
        <v>152</v>
      </c>
    </row>
    <row r="4" spans="1:5" ht="19">
      <c r="A4" s="16" t="s">
        <v>89</v>
      </c>
      <c r="B4" s="16" t="s">
        <v>223</v>
      </c>
      <c r="C4" s="15" t="s">
        <v>93</v>
      </c>
      <c r="D4" s="16" t="s">
        <v>94</v>
      </c>
      <c r="E4" s="47" t="s">
        <v>152</v>
      </c>
    </row>
    <row r="5" spans="1:5" ht="19">
      <c r="A5" s="16" t="s">
        <v>219</v>
      </c>
      <c r="B5" s="16" t="s">
        <v>220</v>
      </c>
      <c r="C5" s="15" t="s">
        <v>221</v>
      </c>
      <c r="D5" s="16" t="s">
        <v>29</v>
      </c>
      <c r="E5" s="47" t="s">
        <v>222</v>
      </c>
    </row>
    <row r="6" spans="1:5" ht="19">
      <c r="A6" s="16" t="s">
        <v>42</v>
      </c>
      <c r="B6" s="16" t="s">
        <v>43</v>
      </c>
      <c r="C6" s="16">
        <v>3579</v>
      </c>
      <c r="D6" s="16" t="s">
        <v>44</v>
      </c>
      <c r="E6" s="47" t="s">
        <v>45</v>
      </c>
    </row>
    <row r="7" spans="1:5">
      <c r="A7" s="16" t="s">
        <v>46</v>
      </c>
      <c r="B7" s="16" t="s">
        <v>47</v>
      </c>
      <c r="C7" s="16" t="s">
        <v>48</v>
      </c>
      <c r="D7" s="16" t="s">
        <v>49</v>
      </c>
      <c r="E7" s="48" t="s">
        <v>100</v>
      </c>
    </row>
    <row r="8" spans="1:5" ht="19">
      <c r="A8" s="17" t="s">
        <v>90</v>
      </c>
      <c r="B8" s="16" t="s">
        <v>223</v>
      </c>
      <c r="C8" s="16" t="s">
        <v>95</v>
      </c>
      <c r="D8" s="17" t="s">
        <v>96</v>
      </c>
      <c r="E8" s="47" t="s">
        <v>152</v>
      </c>
    </row>
    <row r="9" spans="1:5" ht="19">
      <c r="A9" s="16" t="s">
        <v>54</v>
      </c>
      <c r="B9" s="16" t="s">
        <v>223</v>
      </c>
      <c r="C9" s="16" t="s">
        <v>97</v>
      </c>
      <c r="D9" s="16" t="s">
        <v>94</v>
      </c>
      <c r="E9" s="47" t="s">
        <v>324</v>
      </c>
    </row>
    <row r="10" spans="1:5" ht="19">
      <c r="A10" s="16" t="s">
        <v>37</v>
      </c>
      <c r="B10" s="16" t="s">
        <v>38</v>
      </c>
      <c r="C10" s="15" t="s">
        <v>39</v>
      </c>
      <c r="D10" s="15" t="s">
        <v>40</v>
      </c>
      <c r="E10" s="47" t="s">
        <v>41</v>
      </c>
    </row>
    <row r="11" spans="1:5">
      <c r="A11" s="16" t="s">
        <v>91</v>
      </c>
      <c r="B11" s="16" t="s">
        <v>98</v>
      </c>
      <c r="C11" s="16" t="s">
        <v>99</v>
      </c>
      <c r="D11" s="17" t="s">
        <v>96</v>
      </c>
      <c r="E11" s="49" t="s">
        <v>153</v>
      </c>
    </row>
    <row r="12" spans="1:5" ht="19">
      <c r="A12" s="16" t="s">
        <v>51</v>
      </c>
      <c r="B12" s="16" t="s">
        <v>52</v>
      </c>
      <c r="C12" s="16" t="s">
        <v>53</v>
      </c>
      <c r="D12" s="16" t="s">
        <v>44</v>
      </c>
      <c r="E12" s="47" t="s">
        <v>50</v>
      </c>
    </row>
    <row r="13" spans="1:5">
      <c r="A13" s="17" t="s">
        <v>102</v>
      </c>
      <c r="B13" s="17" t="s">
        <v>103</v>
      </c>
      <c r="C13" s="17" t="s">
        <v>104</v>
      </c>
      <c r="D13" s="17" t="s">
        <v>105</v>
      </c>
      <c r="E13" s="17" t="s">
        <v>106</v>
      </c>
    </row>
    <row r="14" spans="1:5">
      <c r="A14" s="17" t="s">
        <v>229</v>
      </c>
      <c r="B14" s="16" t="s">
        <v>228</v>
      </c>
      <c r="C14" s="17" t="s">
        <v>107</v>
      </c>
      <c r="D14" s="17"/>
      <c r="E14" s="48" t="s">
        <v>153</v>
      </c>
    </row>
    <row r="15" spans="1:5">
      <c r="A15" s="17" t="s">
        <v>230</v>
      </c>
      <c r="B15" s="17" t="s">
        <v>227</v>
      </c>
      <c r="C15" s="17" t="s">
        <v>225</v>
      </c>
      <c r="D15" s="17" t="s">
        <v>226</v>
      </c>
      <c r="E15" s="48"/>
    </row>
    <row r="16" spans="1:5" ht="19">
      <c r="A16" s="17" t="s">
        <v>108</v>
      </c>
      <c r="B16" s="17" t="s">
        <v>38</v>
      </c>
      <c r="C16" s="17" t="s">
        <v>109</v>
      </c>
      <c r="D16" s="17"/>
      <c r="E16" s="47" t="s">
        <v>224</v>
      </c>
    </row>
    <row r="17" spans="1:1">
      <c r="A17" s="50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4D5DA-68F5-AF43-8C0D-6F0C1BFF876C}">
  <dimension ref="A1:C8"/>
  <sheetViews>
    <sheetView workbookViewId="0">
      <selection activeCell="F17" sqref="F17"/>
    </sheetView>
  </sheetViews>
  <sheetFormatPr baseColWidth="10" defaultRowHeight="16"/>
  <cols>
    <col min="1" max="1" width="22" customWidth="1"/>
    <col min="2" max="2" width="41" customWidth="1"/>
    <col min="3" max="3" width="42.1640625" customWidth="1"/>
  </cols>
  <sheetData>
    <row r="1" spans="1:3" ht="28" customHeight="1">
      <c r="A1" s="9" t="s">
        <v>552</v>
      </c>
    </row>
    <row r="2" spans="1:3" s="9" customFormat="1" ht="18">
      <c r="A2" s="9" t="s">
        <v>338</v>
      </c>
      <c r="B2" s="9" t="s">
        <v>339</v>
      </c>
      <c r="C2" s="9" t="s">
        <v>340</v>
      </c>
    </row>
    <row r="3" spans="1:3" ht="19">
      <c r="A3" s="51" t="s">
        <v>341</v>
      </c>
      <c r="B3" s="51" t="s">
        <v>326</v>
      </c>
      <c r="C3" s="51" t="s">
        <v>327</v>
      </c>
    </row>
    <row r="4" spans="1:3" ht="19">
      <c r="A4" s="51" t="s">
        <v>342</v>
      </c>
      <c r="B4" s="51" t="s">
        <v>330</v>
      </c>
      <c r="C4" s="51" t="s">
        <v>331</v>
      </c>
    </row>
    <row r="5" spans="1:3" ht="19">
      <c r="A5" s="51" t="s">
        <v>343</v>
      </c>
      <c r="B5" s="51" t="s">
        <v>332</v>
      </c>
      <c r="C5" s="51" t="s">
        <v>333</v>
      </c>
    </row>
    <row r="6" spans="1:3" ht="19">
      <c r="A6" s="51" t="s">
        <v>344</v>
      </c>
      <c r="B6" s="51" t="s">
        <v>334</v>
      </c>
      <c r="C6" s="51" t="s">
        <v>335</v>
      </c>
    </row>
    <row r="7" spans="1:3" ht="19">
      <c r="A7" s="51" t="s">
        <v>345</v>
      </c>
      <c r="B7" s="51" t="s">
        <v>336</v>
      </c>
      <c r="C7" s="51" t="s">
        <v>337</v>
      </c>
    </row>
    <row r="8" spans="1:3" ht="19">
      <c r="A8" s="51" t="s">
        <v>346</v>
      </c>
      <c r="B8" s="51" t="s">
        <v>328</v>
      </c>
      <c r="C8" s="51" t="s">
        <v>32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80499519@qq.com</dc:creator>
  <cp:lastModifiedBy>Joanna Chen</cp:lastModifiedBy>
  <dcterms:created xsi:type="dcterms:W3CDTF">2023-05-25T02:09:15Z</dcterms:created>
  <dcterms:modified xsi:type="dcterms:W3CDTF">2025-01-27T15:10:01Z</dcterms:modified>
</cp:coreProperties>
</file>